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M:\Scanning\Springer\Journal\Space\Cloud\download\"/>
    </mc:Choice>
  </mc:AlternateContent>
  <bookViews>
    <workbookView xWindow="38280" yWindow="-120" windowWidth="29040" windowHeight="15720" firstSheet="2" activeTab="4"/>
  </bookViews>
  <sheets>
    <sheet name="SuppT1_DeprIndexFactorLoadings" sheetId="26" r:id="rId1"/>
    <sheet name="SuppT2_IRTPRO specs" sheetId="28" r:id="rId2"/>
    <sheet name="SuppT3_ROC_baseline" sheetId="31" r:id="rId3"/>
    <sheet name="SuppT4_PCA Appraisal" sheetId="24" r:id="rId4"/>
    <sheet name="SuppT5_REM Summary wo time2" sheetId="27" r:id="rId5"/>
  </sheets>
  <definedNames>
    <definedName name="_xlnm.Print_Area" localSheetId="0">SuppT1_DeprIndexFactorLoadings!$B$2:$F$17</definedName>
    <definedName name="_xlnm.Print_Area" localSheetId="1">'SuppT2_IRTPRO specs'!$B$2:$M$34</definedName>
    <definedName name="_xlnm.Print_Area" localSheetId="2">SuppT3_ROC_baseline!$B$1:$H$99</definedName>
    <definedName name="_xlnm.Print_Area" localSheetId="3">'SuppT4_PCA Appraisal'!$B$2:$H$37</definedName>
    <definedName name="_xlnm.Print_Area" localSheetId="4">'SuppT5_REM Summary wo time2'!$A$3:$CJ$66</definedName>
    <definedName name="_xlnm.Print_Titles" localSheetId="4">'SuppT5_REM Summary wo time2'!$A:$A,'SuppT5_REM Summary wo time2'!$4: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8" i="27" l="1"/>
  <c r="B58" i="27" l="1"/>
  <c r="F58" i="27"/>
  <c r="M58" i="27"/>
  <c r="Q58" i="27"/>
  <c r="U58" i="27"/>
  <c r="Y58" i="27"/>
  <c r="AC58" i="27"/>
  <c r="AG58" i="27"/>
  <c r="AK58" i="27"/>
  <c r="AO58" i="27"/>
  <c r="AS58" i="27"/>
  <c r="AW58" i="27"/>
  <c r="BA58" i="27"/>
  <c r="BE58" i="27"/>
  <c r="BI58" i="27"/>
  <c r="BM58" i="27"/>
  <c r="BQ58" i="27"/>
  <c r="BU58" i="27"/>
  <c r="BY58" i="27"/>
  <c r="CC58" i="27"/>
  <c r="CG58" i="27"/>
  <c r="CG60" i="27"/>
  <c r="CG61" i="27"/>
  <c r="CG64" i="27"/>
  <c r="CG65" i="27"/>
  <c r="F96" i="31" l="1"/>
  <c r="G96" i="31" s="1"/>
  <c r="F95" i="31"/>
  <c r="G95" i="31" s="1"/>
  <c r="F94" i="31"/>
  <c r="G94" i="31" s="1"/>
  <c r="F93" i="31"/>
  <c r="G93" i="31" s="1"/>
  <c r="F92" i="31"/>
  <c r="G92" i="31" s="1"/>
  <c r="F91" i="31"/>
  <c r="G91" i="31" s="1"/>
  <c r="F90" i="31"/>
  <c r="G90" i="31" s="1"/>
  <c r="F89" i="31"/>
  <c r="G89" i="31" s="1"/>
  <c r="F88" i="31"/>
  <c r="G88" i="31" s="1"/>
  <c r="G87" i="31"/>
  <c r="F87" i="31"/>
  <c r="F86" i="31"/>
  <c r="G86" i="31" s="1"/>
  <c r="G85" i="31"/>
  <c r="F85" i="31"/>
  <c r="F84" i="31"/>
  <c r="G84" i="31" s="1"/>
  <c r="G83" i="31"/>
  <c r="F83" i="31"/>
  <c r="F82" i="31"/>
  <c r="G82" i="31" s="1"/>
  <c r="F81" i="31"/>
  <c r="G81" i="31" s="1"/>
  <c r="F80" i="31"/>
  <c r="G80" i="31" s="1"/>
  <c r="F79" i="31"/>
  <c r="G79" i="31" s="1"/>
  <c r="G78" i="31"/>
  <c r="F78" i="31"/>
  <c r="F77" i="31"/>
  <c r="G77" i="31" s="1"/>
  <c r="F76" i="31"/>
  <c r="G76" i="31" s="1"/>
  <c r="G75" i="31"/>
  <c r="F75" i="31"/>
  <c r="F74" i="31"/>
  <c r="G74" i="31" s="1"/>
  <c r="F73" i="31"/>
  <c r="G73" i="31" s="1"/>
  <c r="F72" i="31"/>
  <c r="G72" i="31" s="1"/>
  <c r="F71" i="31"/>
  <c r="G71" i="31" s="1"/>
  <c r="F70" i="31"/>
  <c r="G70" i="31" s="1"/>
  <c r="F69" i="31"/>
  <c r="G69" i="31" s="1"/>
  <c r="F68" i="31"/>
  <c r="G68" i="31" s="1"/>
  <c r="F67" i="31"/>
  <c r="G67" i="31" s="1"/>
  <c r="F66" i="31"/>
  <c r="G66" i="31" s="1"/>
  <c r="F65" i="31"/>
  <c r="G65" i="31" s="1"/>
  <c r="G64" i="31"/>
  <c r="F64" i="31"/>
  <c r="F63" i="31"/>
  <c r="G63" i="31" s="1"/>
  <c r="G62" i="31"/>
  <c r="F62" i="31"/>
  <c r="F61" i="31"/>
  <c r="G61" i="31" s="1"/>
  <c r="G60" i="31"/>
  <c r="F60" i="31"/>
  <c r="F59" i="31"/>
  <c r="G59" i="31" s="1"/>
  <c r="G58" i="31"/>
  <c r="F58" i="31"/>
  <c r="F57" i="31"/>
  <c r="G57" i="31" s="1"/>
  <c r="F56" i="31"/>
  <c r="G56" i="31" s="1"/>
  <c r="F55" i="31"/>
  <c r="G55" i="31" s="1"/>
  <c r="F54" i="31"/>
  <c r="G54" i="31" s="1"/>
  <c r="G53" i="31"/>
  <c r="F53" i="31"/>
  <c r="CC65" i="27" l="1"/>
  <c r="BY65" i="27"/>
  <c r="BU65" i="27"/>
  <c r="BQ65" i="27"/>
  <c r="BM65" i="27"/>
  <c r="BI65" i="27"/>
  <c r="BE65" i="27"/>
  <c r="BA65" i="27"/>
  <c r="AW65" i="27"/>
  <c r="AS65" i="27"/>
  <c r="AO65" i="27"/>
  <c r="AK65" i="27"/>
  <c r="AG65" i="27"/>
  <c r="AC65" i="27"/>
  <c r="Y65" i="27"/>
  <c r="U65" i="27"/>
  <c r="Q65" i="27"/>
  <c r="M65" i="27"/>
  <c r="CC64" i="27"/>
  <c r="BY64" i="27"/>
  <c r="BU64" i="27"/>
  <c r="BQ64" i="27"/>
  <c r="BM64" i="27"/>
  <c r="BI64" i="27"/>
  <c r="BE64" i="27"/>
  <c r="BA64" i="27"/>
  <c r="AW64" i="27"/>
  <c r="AS64" i="27"/>
  <c r="AO64" i="27"/>
  <c r="AK64" i="27"/>
  <c r="AG64" i="27"/>
  <c r="AC64" i="27"/>
  <c r="Y64" i="27"/>
  <c r="U64" i="27"/>
  <c r="Q64" i="27"/>
  <c r="M64" i="27"/>
  <c r="CC61" i="27"/>
  <c r="BY61" i="27"/>
  <c r="BU61" i="27"/>
  <c r="BQ61" i="27"/>
  <c r="BM61" i="27"/>
  <c r="BI61" i="27"/>
  <c r="BE61" i="27"/>
  <c r="BA61" i="27"/>
  <c r="AW61" i="27"/>
  <c r="AS61" i="27"/>
  <c r="AO61" i="27"/>
  <c r="AK61" i="27"/>
  <c r="AG61" i="27"/>
  <c r="AC61" i="27"/>
  <c r="Y61" i="27"/>
  <c r="U61" i="27"/>
  <c r="Q61" i="27"/>
  <c r="M61" i="27"/>
  <c r="I61" i="27"/>
  <c r="CC60" i="27"/>
  <c r="BY60" i="27"/>
  <c r="BU60" i="27"/>
  <c r="BQ60" i="27"/>
  <c r="BM60" i="27"/>
  <c r="BI60" i="27"/>
  <c r="BE60" i="27"/>
  <c r="BA60" i="27"/>
  <c r="AW60" i="27"/>
  <c r="AS60" i="27"/>
  <c r="AO60" i="27"/>
  <c r="AK60" i="27"/>
  <c r="AG60" i="27"/>
  <c r="AC60" i="27"/>
  <c r="Y60" i="27"/>
  <c r="U60" i="27"/>
  <c r="Q60" i="27"/>
  <c r="M60" i="27"/>
  <c r="I60" i="27"/>
  <c r="CG66" i="27"/>
  <c r="CG62" i="27"/>
  <c r="BM66" i="27" l="1"/>
  <c r="BQ62" i="27"/>
  <c r="AG66" i="27"/>
  <c r="AK66" i="27"/>
  <c r="BY66" i="27"/>
  <c r="Y66" i="27"/>
  <c r="Q62" i="27"/>
  <c r="BE66" i="27"/>
  <c r="AW62" i="27"/>
  <c r="CC62" i="27"/>
  <c r="CC66" i="27"/>
  <c r="AC62" i="27"/>
  <c r="BI62" i="27"/>
  <c r="I62" i="27"/>
  <c r="AO62" i="27"/>
  <c r="BU62" i="27"/>
  <c r="Q66" i="27"/>
  <c r="AW66" i="27"/>
  <c r="M62" i="27"/>
  <c r="AS62" i="27"/>
  <c r="BY62" i="27"/>
  <c r="U66" i="27"/>
  <c r="BA66" i="27"/>
  <c r="U62" i="27"/>
  <c r="BA62" i="27"/>
  <c r="AC66" i="27"/>
  <c r="BI66" i="27"/>
  <c r="Y62" i="27"/>
  <c r="BE62" i="27"/>
  <c r="BQ66" i="27"/>
  <c r="AG62" i="27"/>
  <c r="BM62" i="27"/>
  <c r="AO66" i="27"/>
  <c r="BU66" i="27"/>
  <c r="AK62" i="27"/>
  <c r="M66" i="27"/>
  <c r="AS66" i="27"/>
</calcChain>
</file>

<file path=xl/sharedStrings.xml><?xml version="1.0" encoding="utf-8"?>
<sst xmlns="http://schemas.openxmlformats.org/spreadsheetml/2006/main" count="330" uniqueCount="198">
  <si>
    <t>1</t>
  </si>
  <si>
    <t>2</t>
  </si>
  <si>
    <t>3</t>
  </si>
  <si>
    <t>4</t>
  </si>
  <si>
    <t>Katrina Borowiec</t>
  </si>
  <si>
    <t>Output:</t>
  </si>
  <si>
    <t>USA Covid - LONG, Dec 9, 2021 (with ALL 3 time points ONLY for DEPRESSION).sav</t>
  </si>
  <si>
    <t>Time</t>
  </si>
  <si>
    <t>Female</t>
  </si>
  <si>
    <t>Recent changes</t>
  </si>
  <si>
    <t>Model 1</t>
  </si>
  <si>
    <t>Lower Bound</t>
  </si>
  <si>
    <t>Upper Bound</t>
  </si>
  <si>
    <t>Model 0</t>
  </si>
  <si>
    <t>Intercept</t>
  </si>
  <si>
    <t>Unst. Coef.</t>
  </si>
  <si>
    <t>SE</t>
  </si>
  <si>
    <t>p-value</t>
  </si>
  <si>
    <t>Level 1 N</t>
  </si>
  <si>
    <t>Level 2 N</t>
  </si>
  <si>
    <t>Trajectory group (ref: Stably well)</t>
  </si>
  <si>
    <t xml:space="preserve">   Stably depressed</t>
  </si>
  <si>
    <t xml:space="preserve">   Getting worse</t>
  </si>
  <si>
    <t xml:space="preserve">   Getting better</t>
  </si>
  <si>
    <t xml:space="preserve">   Fluctuating pattern 1 (No, Yes, No)</t>
  </si>
  <si>
    <t xml:space="preserve">   Fluctuating pattern 2 (Yes, No, Yes)</t>
  </si>
  <si>
    <t xml:space="preserve">   Slightly</t>
  </si>
  <si>
    <t xml:space="preserve">   Moderately</t>
  </si>
  <si>
    <t xml:space="preserve">   Very</t>
  </si>
  <si>
    <t xml:space="preserve">   Extremely</t>
  </si>
  <si>
    <t>Model 2a: SOC</t>
  </si>
  <si>
    <t>Appraisal</t>
  </si>
  <si>
    <t>Appraisal * Time</t>
  </si>
  <si>
    <t>Model 3a: SOC</t>
  </si>
  <si>
    <t>Appraisal * Group (ref: Stably well)</t>
  </si>
  <si>
    <t>Appraisal * Group (ref: Stably well) * Time</t>
  </si>
  <si>
    <t>Model 4a: SOC</t>
  </si>
  <si>
    <t>Model 2b: Emphasize the Negative</t>
  </si>
  <si>
    <t>Model 3b: Emphasize the Negative</t>
  </si>
  <si>
    <t>Model 4b: Emphasize the Negative</t>
  </si>
  <si>
    <t>Model 2c: Problem goals</t>
  </si>
  <si>
    <t>Model 3c: Problem goals</t>
  </si>
  <si>
    <t>Model 4c: Problem goals</t>
  </si>
  <si>
    <t>Model 2d: Health goals</t>
  </si>
  <si>
    <t>Model 3d: Health goals</t>
  </si>
  <si>
    <t>Model 4d: Health goals</t>
  </si>
  <si>
    <t>APPRAISAL COMPONENT 4 - Health Goals</t>
  </si>
  <si>
    <t>APPRAISAL COMPONENT 3 - Problem Goals</t>
  </si>
  <si>
    <t>APPRAISAL COMPONENT 1 - Standards of Comparison</t>
  </si>
  <si>
    <t>APPRAISAL COMPONENT 5 - Recent Changes</t>
  </si>
  <si>
    <t>Model 2e: Recent changes</t>
  </si>
  <si>
    <t>Model 4e: Recent changes</t>
  </si>
  <si>
    <t>Model 3e: Recent changes</t>
  </si>
  <si>
    <t>appraisal_depression_log.smcl</t>
  </si>
  <si>
    <t>appraisal_depression.do</t>
  </si>
  <si>
    <t>Model 1.1</t>
  </si>
  <si>
    <t>Person-level variance explained (Level 2) compared to final demographics model (Model 1.1)</t>
  </si>
  <si>
    <t>Observation-level variance (Level 1) explained compared to final demographics model (Model 1.1)</t>
  </si>
  <si>
    <t>Person-level variance explained (Level 2) compared to time only model (Model 0)</t>
  </si>
  <si>
    <t>Observation-level variance (Level 1) explained compared to time only model (Model 0)</t>
  </si>
  <si>
    <t>NULL MODEL: Time</t>
  </si>
  <si>
    <t>ALL DEMOGRAPHICS</t>
  </si>
  <si>
    <t>SIG DEMOGRAPHICS</t>
  </si>
  <si>
    <t>Married or cohabitating (at baseline)</t>
  </si>
  <si>
    <t xml:space="preserve">White </t>
  </si>
  <si>
    <t>College graduate or higher (at baseline)</t>
  </si>
  <si>
    <t>Age (at baseline)</t>
  </si>
  <si>
    <t>Variance (Level 1 - Observation: i.e., person by time unit, within person variance)</t>
  </si>
  <si>
    <t>Variance (Level 2 - Persons, between person variance)</t>
  </si>
  <si>
    <t>Group (ref: Stably well) * Time</t>
  </si>
  <si>
    <t>Total Variance</t>
  </si>
  <si>
    <t>Total variance explained compared to time only model  (Model 0)</t>
  </si>
  <si>
    <t>n/a</t>
  </si>
  <si>
    <t>Variable</t>
  </si>
  <si>
    <t>Varimax Component Loading</t>
  </si>
  <si>
    <t>Focused on Comparisons</t>
  </si>
  <si>
    <t>Problem Goals</t>
  </si>
  <si>
    <t>Health Goals</t>
  </si>
  <si>
    <t>People your age</t>
  </si>
  <si>
    <t>Way others see you</t>
  </si>
  <si>
    <t>Perfect health</t>
  </si>
  <si>
    <t>Healthy others</t>
  </si>
  <si>
    <t>Life working for</t>
  </si>
  <si>
    <t>Others with same condition</t>
  </si>
  <si>
    <t>Family treated for same health condition</t>
  </si>
  <si>
    <t>Keep up mood</t>
  </si>
  <si>
    <t>Emphasize positive</t>
  </si>
  <si>
    <t>Negatives more important</t>
  </si>
  <si>
    <t>Things better</t>
  </si>
  <si>
    <t>Worst moments</t>
  </si>
  <si>
    <t>Get out of rut</t>
  </si>
  <si>
    <t>Feel settled</t>
  </si>
  <si>
    <t>Improve mood</t>
  </si>
  <si>
    <t>Resolve practical problems</t>
  </si>
  <si>
    <t>Reduce help</t>
  </si>
  <si>
    <t>Focus on health</t>
  </si>
  <si>
    <t>Recent flare-ups</t>
  </si>
  <si>
    <t>Help with health</t>
  </si>
  <si>
    <t>Time before health condition</t>
  </si>
  <si>
    <t>Doctor said</t>
  </si>
  <si>
    <t>Recent events</t>
  </si>
  <si>
    <t>Ups and downs</t>
  </si>
  <si>
    <t>Determined by others</t>
  </si>
  <si>
    <t>Obligations not accomplishments</t>
  </si>
  <si>
    <t>Gotten used to</t>
  </si>
  <si>
    <t>Eigenvalue</t>
  </si>
  <si>
    <t>% Variance Explained</t>
  </si>
  <si>
    <t>Cumulative Variance Explained</t>
  </si>
  <si>
    <t>Note: Bolded numbers have loadings of 0.40 or greater.</t>
  </si>
  <si>
    <t>PROMIS-10</t>
  </si>
  <si>
    <t>General mental health, including mood and ability to think? (rec)</t>
  </si>
  <si>
    <t>Bothered by emotional problems such as feeling anxious, depressed or irritable in the past 7 days?</t>
  </si>
  <si>
    <t>Fatigue on average in the past 7 days?</t>
  </si>
  <si>
    <t>NeuroQOL Applied Cognition</t>
  </si>
  <si>
    <t>Trouble concentrating.</t>
  </si>
  <si>
    <t>Sense of well-being.  (rec)</t>
  </si>
  <si>
    <t>Hopeful.  (rec)</t>
  </si>
  <si>
    <t>Life was satisfying.  (rec)</t>
  </si>
  <si>
    <t>Life had purpose.  (rec)</t>
  </si>
  <si>
    <t>Life had meaning.  (rec)</t>
  </si>
  <si>
    <t>Felt cheerful.  (rec)</t>
  </si>
  <si>
    <t>Life worth living.  (rec)</t>
  </si>
  <si>
    <t>Life areas were interesting.  (rec)</t>
  </si>
  <si>
    <t>Ryff Environmental Mastery</t>
  </si>
  <si>
    <t>Demands of everyday life got me down.</t>
  </si>
  <si>
    <t>Feel overwhelmed by responsibilities.</t>
  </si>
  <si>
    <t>Valid N (listwise)</t>
  </si>
  <si>
    <t>Item</t>
  </si>
  <si>
    <r>
      <t>λ</t>
    </r>
    <r>
      <rPr>
        <i/>
        <vertAlign val="subscript"/>
        <sz val="7.5"/>
        <color rgb="FF000000"/>
        <rFont val="Arial"/>
        <family val="2"/>
      </rPr>
      <t>1</t>
    </r>
  </si>
  <si>
    <t>s.e.</t>
  </si>
  <si>
    <t>Item Content Summary</t>
  </si>
  <si>
    <r>
      <t>a</t>
    </r>
    <r>
      <rPr>
        <vertAlign val="subscript"/>
        <sz val="12"/>
        <color theme="1"/>
        <rFont val="Calibri"/>
        <family val="2"/>
        <scheme val="minor"/>
      </rPr>
      <t>1</t>
    </r>
  </si>
  <si>
    <r>
      <t>c</t>
    </r>
    <r>
      <rPr>
        <vertAlign val="subscript"/>
        <sz val="12"/>
        <color theme="1"/>
        <rFont val="Calibri"/>
        <family val="2"/>
        <scheme val="minor"/>
      </rPr>
      <t>1</t>
    </r>
  </si>
  <si>
    <r>
      <t>c</t>
    </r>
    <r>
      <rPr>
        <vertAlign val="subscript"/>
        <sz val="12"/>
        <color theme="1"/>
        <rFont val="Calibri"/>
        <family val="2"/>
        <scheme val="minor"/>
      </rPr>
      <t>2</t>
    </r>
  </si>
  <si>
    <r>
      <t>c</t>
    </r>
    <r>
      <rPr>
        <vertAlign val="subscript"/>
        <sz val="12"/>
        <color theme="1"/>
        <rFont val="Calibri"/>
        <family val="2"/>
        <scheme val="minor"/>
      </rPr>
      <t>3</t>
    </r>
  </si>
  <si>
    <r>
      <t>c</t>
    </r>
    <r>
      <rPr>
        <vertAlign val="subscript"/>
        <sz val="12"/>
        <color theme="1"/>
        <rFont val="Calibri"/>
        <family val="2"/>
        <scheme val="minor"/>
      </rPr>
      <t>4</t>
    </r>
  </si>
  <si>
    <r>
      <t>c</t>
    </r>
    <r>
      <rPr>
        <vertAlign val="subscript"/>
        <sz val="12"/>
        <color theme="1"/>
        <rFont val="Calibri"/>
        <family val="2"/>
        <scheme val="minor"/>
      </rPr>
      <t>5</t>
    </r>
  </si>
  <si>
    <t>Case Processing Summary</t>
  </si>
  <si>
    <t>Depression</t>
  </si>
  <si>
    <t>Negative</t>
  </si>
  <si>
    <t>Missing</t>
  </si>
  <si>
    <t>Larger values of the test result variable(s) indicate stronger evidence for a positive actual state.</t>
  </si>
  <si>
    <t>a. The positive actual state is Yes.</t>
  </si>
  <si>
    <t>Area Under the Curve</t>
  </si>
  <si>
    <t xml:space="preserve">Test Result Variable(s): </t>
  </si>
  <si>
    <t>Depression index t-score for general factor using IRT conversion</t>
  </si>
  <si>
    <t>Area</t>
  </si>
  <si>
    <t>Asymptotic 95% Confidence Interval</t>
  </si>
  <si>
    <t>The test result variable(s): Depression index t-score for general factor using IRT conversion has at least one tie between the positive actual state group and the negative actual state group. Statistics may be biased.</t>
  </si>
  <si>
    <t>a. Under the nonparametric assumption</t>
  </si>
  <si>
    <t>b. Null hypothesis: true area = 0.5</t>
  </si>
  <si>
    <t>Coordinates of the Curve</t>
  </si>
  <si>
    <t>Sensitivity</t>
  </si>
  <si>
    <t>1 - Specificity</t>
  </si>
  <si>
    <t>The test result variable(s): Depression index t-score for general factor using IRT conversion has at least one tie between the positive actual state group and the negative actual state group.</t>
  </si>
  <si>
    <r>
      <t>Positive</t>
    </r>
    <r>
      <rPr>
        <vertAlign val="superscript"/>
        <sz val="12"/>
        <color indexed="62"/>
        <rFont val="Calibri"/>
        <family val="2"/>
        <scheme val="minor"/>
      </rPr>
      <t>a</t>
    </r>
  </si>
  <si>
    <r>
      <t>Std. Error</t>
    </r>
    <r>
      <rPr>
        <vertAlign val="superscript"/>
        <sz val="12"/>
        <color indexed="62"/>
        <rFont val="Calibri"/>
        <family val="2"/>
        <scheme val="minor"/>
      </rPr>
      <t>a</t>
    </r>
  </si>
  <si>
    <r>
      <t>Asymptotic Sig.</t>
    </r>
    <r>
      <rPr>
        <vertAlign val="superscript"/>
        <sz val="12"/>
        <color indexed="62"/>
        <rFont val="Calibri"/>
        <family val="2"/>
        <scheme val="minor"/>
      </rPr>
      <t>b</t>
    </r>
  </si>
  <si>
    <r>
      <t>Positive if Greater Than or Equal To</t>
    </r>
    <r>
      <rPr>
        <vertAlign val="superscript"/>
        <sz val="12"/>
        <color indexed="62"/>
        <rFont val="Calibri"/>
        <family val="2"/>
        <scheme val="minor"/>
      </rPr>
      <t>a</t>
    </r>
  </si>
  <si>
    <t>Specificity</t>
  </si>
  <si>
    <t>Sensitivity + Specificity</t>
  </si>
  <si>
    <t>Probability of detecting a person who has depression when they truly have depression</t>
  </si>
  <si>
    <t>True Negative Rate: Probability of classifying a person as NOT being depressed when truly are NOT depressed</t>
  </si>
  <si>
    <t>1-Specificity is the False Positive Rate.</t>
  </si>
  <si>
    <t>According to this paper, the sensitivity + specificity should be at least 1.5 (the range is 1-2): https://ebm.bmj.com/content/18/1/5</t>
  </si>
  <si>
    <t>USA Covid - LONG, Dec 9, 2021 (with ALL 3 time points ONLY).sav</t>
  </si>
  <si>
    <t>ROC_depression_index.sps</t>
  </si>
  <si>
    <t>ROC_depression_index.spv</t>
  </si>
  <si>
    <t>Programmer</t>
  </si>
  <si>
    <t>Data set:</t>
  </si>
  <si>
    <t>Syntax:</t>
  </si>
  <si>
    <t>*</t>
  </si>
  <si>
    <t>* Score for which Sensitivity + Specificity is highest</t>
  </si>
  <si>
    <t>DV = Depression Index</t>
  </si>
  <si>
    <t>Total variance explained compared to final demographics model  (Model 1.1)</t>
  </si>
  <si>
    <t>APPRAISAL COMPONENT 2 - Emphasizing the Negative</t>
  </si>
  <si>
    <t>Emphasizing the Negative</t>
  </si>
  <si>
    <t>Graded Model Item Parameter Estimates, logit: aθ + c, where a=slopes and c=intercepts</t>
  </si>
  <si>
    <t>Supplemental Table 1. IRTPRO Specifications for Depression Index: 
General Factor Loadings</t>
  </si>
  <si>
    <t>Supplemental Table 3. Full Results of ROC Analysis</t>
  </si>
  <si>
    <t>Comorbidities (at baseline)</t>
  </si>
  <si>
    <t xml:space="preserve">   Unemployed</t>
  </si>
  <si>
    <t xml:space="preserve">   Retired</t>
  </si>
  <si>
    <t xml:space="preserve">   Disabled due to medical condition</t>
  </si>
  <si>
    <t>Supplemental Table 4. Results of Principal Components Analyses for Appraisal Variables</t>
  </si>
  <si>
    <t>Supplemental Table 5. Results of Random Effects Models</t>
  </si>
  <si>
    <t>Source</t>
  </si>
  <si>
    <t>NeuroQOL Positive Affect and Well-Being</t>
  </si>
  <si>
    <t>Supplemental Table 2. Graded Response  Model Specifications</t>
  </si>
  <si>
    <t>Demands &amp; Habituation</t>
  </si>
  <si>
    <t>Model 4f: Demands and Habituation</t>
  </si>
  <si>
    <t>Model 5f: Testing Suppression Hypothesis, Demands and Habituation</t>
  </si>
  <si>
    <t>Model 2f: Demands and Habituation</t>
  </si>
  <si>
    <t>Model 3f: Demands and Habituation</t>
  </si>
  <si>
    <t>APPRAISAL COMPONENT 6 - Demands and Habituation</t>
  </si>
  <si>
    <r>
      <t xml:space="preserve">Body Mass Index </t>
    </r>
    <r>
      <rPr>
        <sz val="12"/>
        <color rgb="FF0070C0"/>
        <rFont val="Calibri"/>
        <family val="2"/>
        <scheme val="minor"/>
      </rPr>
      <t>(at baseline)</t>
    </r>
  </si>
  <si>
    <r>
      <t xml:space="preserve">Difficulty paying bills (ref: Not at all) </t>
    </r>
    <r>
      <rPr>
        <sz val="12"/>
        <color rgb="FF0070C0"/>
        <rFont val="Calibri"/>
        <family val="2"/>
        <scheme val="minor"/>
      </rPr>
      <t>(at baseline)</t>
    </r>
  </si>
  <si>
    <r>
      <t xml:space="preserve">Employment Status (ref: Currently working) </t>
    </r>
    <r>
      <rPr>
        <sz val="12"/>
        <color rgb="FF0070C0"/>
        <rFont val="Calibri"/>
        <family val="2"/>
        <scheme val="minor"/>
      </rPr>
      <t>(at baselin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###0.000"/>
    <numFmt numFmtId="165" formatCode="###0"/>
    <numFmt numFmtId="166" formatCode="0.000"/>
    <numFmt numFmtId="167" formatCode=".00"/>
    <numFmt numFmtId="168" formatCode="###0.0000"/>
  </numFmts>
  <fonts count="2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indexed="60"/>
      <name val="Calibri"/>
      <family val="2"/>
      <scheme val="minor"/>
    </font>
    <font>
      <sz val="12"/>
      <name val="Calibri"/>
      <family val="2"/>
      <scheme val="minor"/>
    </font>
    <font>
      <sz val="12"/>
      <color indexed="62"/>
      <name val="Calibri"/>
      <family val="2"/>
      <scheme val="minor"/>
    </font>
    <font>
      <sz val="12"/>
      <color indexed="6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9"/>
      <color rgb="FF000000"/>
      <name val="Arial"/>
      <family val="2"/>
    </font>
    <font>
      <i/>
      <vertAlign val="subscript"/>
      <sz val="7.5"/>
      <color rgb="FF000000"/>
      <name val="Arial"/>
      <family val="2"/>
    </font>
    <font>
      <sz val="9"/>
      <color rgb="FF000000"/>
      <name val="Arial"/>
      <family val="2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indexed="6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0070C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FF"/>
        <bgColor indexed="64"/>
      </patternFill>
    </fill>
  </fills>
  <borders count="59">
    <border>
      <left/>
      <right/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/>
      <bottom/>
      <diagonal/>
    </border>
    <border>
      <left/>
      <right style="thin">
        <color indexed="31"/>
      </right>
      <top style="thin">
        <color indexed="61"/>
      </top>
      <bottom style="thin">
        <color indexed="63"/>
      </bottom>
      <diagonal/>
    </border>
    <border>
      <left style="thin">
        <color indexed="31"/>
      </left>
      <right style="thin">
        <color indexed="31"/>
      </right>
      <top style="thin">
        <color indexed="61"/>
      </top>
      <bottom style="thin">
        <color indexed="63"/>
      </bottom>
      <diagonal/>
    </border>
    <border>
      <left style="thin">
        <color indexed="31"/>
      </left>
      <right/>
      <top style="thin">
        <color indexed="61"/>
      </top>
      <bottom style="thin">
        <color indexed="63"/>
      </bottom>
      <diagonal/>
    </border>
    <border>
      <left/>
      <right style="thin">
        <color indexed="31"/>
      </right>
      <top style="thin">
        <color indexed="63"/>
      </top>
      <bottom style="thin">
        <color indexed="63"/>
      </bottom>
      <diagonal/>
    </border>
    <border>
      <left style="thin">
        <color indexed="31"/>
      </left>
      <right style="thin">
        <color indexed="31"/>
      </right>
      <top style="thin">
        <color indexed="63"/>
      </top>
      <bottom style="thin">
        <color indexed="63"/>
      </bottom>
      <diagonal/>
    </border>
    <border>
      <left style="thin">
        <color indexed="31"/>
      </left>
      <right/>
      <top style="thin">
        <color indexed="63"/>
      </top>
      <bottom style="thin">
        <color indexed="63"/>
      </bottom>
      <diagonal/>
    </border>
    <border>
      <left/>
      <right style="thin">
        <color indexed="31"/>
      </right>
      <top style="thin">
        <color indexed="63"/>
      </top>
      <bottom/>
      <diagonal/>
    </border>
    <border>
      <left style="thin">
        <color indexed="31"/>
      </left>
      <right style="thin">
        <color indexed="31"/>
      </right>
      <top style="thin">
        <color indexed="63"/>
      </top>
      <bottom style="thin">
        <color indexed="6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31"/>
      </left>
      <right style="medium">
        <color indexed="64"/>
      </right>
      <top style="double">
        <color indexed="64"/>
      </top>
      <bottom style="thin">
        <color indexed="63"/>
      </bottom>
      <diagonal/>
    </border>
    <border>
      <left style="thin">
        <color indexed="31"/>
      </left>
      <right style="medium">
        <color indexed="64"/>
      </right>
      <top style="thin">
        <color indexed="63"/>
      </top>
      <bottom style="thin">
        <color indexed="63"/>
      </bottom>
      <diagonal/>
    </border>
    <border>
      <left style="thin">
        <color indexed="31"/>
      </left>
      <right style="thin">
        <color indexed="31"/>
      </right>
      <top style="thin">
        <color indexed="63"/>
      </top>
      <bottom style="double">
        <color indexed="64"/>
      </bottom>
      <diagonal/>
    </border>
    <border>
      <left style="thin">
        <color indexed="31"/>
      </left>
      <right style="medium">
        <color indexed="64"/>
      </right>
      <top style="thin">
        <color indexed="63"/>
      </top>
      <bottom style="thin">
        <color indexed="6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dashDot">
        <color indexed="64"/>
      </top>
      <bottom/>
      <diagonal/>
    </border>
    <border>
      <left/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6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/>
      <right/>
      <top/>
      <bottom style="dashDot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dashDotDot">
        <color indexed="64"/>
      </left>
      <right/>
      <top/>
      <bottom/>
      <diagonal/>
    </border>
  </borders>
  <cellStyleXfs count="8">
    <xf numFmtId="0" fontId="0" fillId="0" borderId="0"/>
    <xf numFmtId="0" fontId="1" fillId="0" borderId="0"/>
    <xf numFmtId="9" fontId="4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68">
    <xf numFmtId="0" fontId="0" fillId="0" borderId="0" xfId="0"/>
    <xf numFmtId="0" fontId="9" fillId="0" borderId="0" xfId="0" applyFont="1"/>
    <xf numFmtId="0" fontId="0" fillId="0" borderId="0" xfId="0" applyAlignment="1">
      <alignment wrapText="1"/>
    </xf>
    <xf numFmtId="0" fontId="13" fillId="0" borderId="35" xfId="0" applyFont="1" applyBorder="1" applyAlignment="1">
      <alignment horizontal="center" vertical="center" wrapText="1"/>
    </xf>
    <xf numFmtId="0" fontId="0" fillId="0" borderId="32" xfId="0" applyBorder="1"/>
    <xf numFmtId="0" fontId="12" fillId="0" borderId="31" xfId="0" applyFont="1" applyBorder="1"/>
    <xf numFmtId="0" fontId="12" fillId="0" borderId="0" xfId="4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32" xfId="0" applyFont="1" applyBorder="1" applyAlignment="1">
      <alignment horizontal="center"/>
    </xf>
    <xf numFmtId="0" fontId="12" fillId="0" borderId="38" xfId="5" applyFont="1" applyBorder="1" applyAlignment="1">
      <alignment vertical="center"/>
    </xf>
    <xf numFmtId="0" fontId="12" fillId="0" borderId="39" xfId="0" applyFont="1" applyBorder="1" applyAlignment="1">
      <alignment horizontal="center" vertical="center" wrapText="1"/>
    </xf>
    <xf numFmtId="0" fontId="12" fillId="0" borderId="40" xfId="0" applyFont="1" applyBorder="1" applyAlignment="1">
      <alignment horizontal="center" vertical="center" wrapText="1"/>
    </xf>
    <xf numFmtId="0" fontId="14" fillId="0" borderId="0" xfId="6" applyFont="1"/>
    <xf numFmtId="0" fontId="11" fillId="0" borderId="31" xfId="0" applyFont="1" applyBorder="1" applyAlignment="1">
      <alignment horizontal="left" vertical="center"/>
    </xf>
    <xf numFmtId="2" fontId="9" fillId="2" borderId="20" xfId="1" applyNumberFormat="1" applyFont="1" applyFill="1" applyBorder="1" applyAlignment="1">
      <alignment horizontal="right" vertical="top"/>
    </xf>
    <xf numFmtId="2" fontId="9" fillId="2" borderId="21" xfId="1" applyNumberFormat="1" applyFont="1" applyFill="1" applyBorder="1" applyAlignment="1">
      <alignment horizontal="right" vertical="top"/>
    </xf>
    <xf numFmtId="2" fontId="9" fillId="2" borderId="22" xfId="1" applyNumberFormat="1" applyFont="1" applyFill="1" applyBorder="1" applyAlignment="1">
      <alignment horizontal="right" vertical="top"/>
    </xf>
    <xf numFmtId="2" fontId="9" fillId="2" borderId="41" xfId="1" applyNumberFormat="1" applyFont="1" applyFill="1" applyBorder="1" applyAlignment="1">
      <alignment horizontal="right" vertical="top"/>
    </xf>
    <xf numFmtId="2" fontId="9" fillId="2" borderId="23" xfId="1" applyNumberFormat="1" applyFont="1" applyFill="1" applyBorder="1" applyAlignment="1">
      <alignment horizontal="right" vertical="top"/>
    </xf>
    <xf numFmtId="2" fontId="9" fillId="2" borderId="24" xfId="1" applyNumberFormat="1" applyFont="1" applyFill="1" applyBorder="1" applyAlignment="1">
      <alignment horizontal="right" vertical="top"/>
    </xf>
    <xf numFmtId="2" fontId="9" fillId="2" borderId="25" xfId="1" applyNumberFormat="1" applyFont="1" applyFill="1" applyBorder="1" applyAlignment="1">
      <alignment horizontal="right" vertical="top"/>
    </xf>
    <xf numFmtId="2" fontId="9" fillId="2" borderId="42" xfId="1" applyNumberFormat="1" applyFont="1" applyFill="1" applyBorder="1" applyAlignment="1">
      <alignment horizontal="right" vertical="top"/>
    </xf>
    <xf numFmtId="164" fontId="8" fillId="2" borderId="0" xfId="1" applyNumberFormat="1" applyFont="1" applyFill="1" applyAlignment="1">
      <alignment horizontal="right" vertical="top"/>
    </xf>
    <xf numFmtId="2" fontId="9" fillId="2" borderId="26" xfId="1" applyNumberFormat="1" applyFont="1" applyFill="1" applyBorder="1" applyAlignment="1">
      <alignment horizontal="right" vertical="top"/>
    </xf>
    <xf numFmtId="2" fontId="9" fillId="2" borderId="27" xfId="1" applyNumberFormat="1" applyFont="1" applyFill="1" applyBorder="1" applyAlignment="1">
      <alignment horizontal="right" vertical="top"/>
    </xf>
    <xf numFmtId="2" fontId="9" fillId="2" borderId="43" xfId="1" applyNumberFormat="1" applyFont="1" applyFill="1" applyBorder="1" applyAlignment="1">
      <alignment horizontal="right" vertical="top"/>
    </xf>
    <xf numFmtId="2" fontId="9" fillId="2" borderId="44" xfId="1" applyNumberFormat="1" applyFont="1" applyFill="1" applyBorder="1" applyAlignment="1">
      <alignment horizontal="right" vertical="top"/>
    </xf>
    <xf numFmtId="0" fontId="12" fillId="0" borderId="35" xfId="6" applyFont="1" applyBorder="1" applyAlignment="1">
      <alignment horizontal="right" vertical="top" wrapText="1"/>
    </xf>
    <xf numFmtId="2" fontId="12" fillId="0" borderId="36" xfId="6" applyNumberFormat="1" applyFont="1" applyBorder="1" applyAlignment="1">
      <alignment vertical="top" wrapText="1"/>
    </xf>
    <xf numFmtId="2" fontId="12" fillId="0" borderId="0" xfId="6" applyNumberFormat="1" applyFont="1" applyAlignment="1">
      <alignment vertical="top" wrapText="1"/>
    </xf>
    <xf numFmtId="2" fontId="12" fillId="0" borderId="37" xfId="6" applyNumberFormat="1" applyFont="1" applyBorder="1" applyAlignment="1">
      <alignment vertical="top" wrapText="1"/>
    </xf>
    <xf numFmtId="0" fontId="12" fillId="0" borderId="31" xfId="6" applyFont="1" applyBorder="1" applyAlignment="1">
      <alignment horizontal="right" vertical="top" wrapText="1"/>
    </xf>
    <xf numFmtId="2" fontId="12" fillId="2" borderId="0" xfId="6" applyNumberFormat="1" applyFont="1" applyFill="1" applyAlignment="1">
      <alignment vertical="center"/>
    </xf>
    <xf numFmtId="2" fontId="12" fillId="2" borderId="32" xfId="6" applyNumberFormat="1" applyFont="1" applyFill="1" applyBorder="1" applyAlignment="1">
      <alignment vertical="center"/>
    </xf>
    <xf numFmtId="0" fontId="12" fillId="0" borderId="31" xfId="4" applyFont="1" applyBorder="1" applyAlignment="1">
      <alignment horizontal="right" vertical="top" wrapText="1"/>
    </xf>
    <xf numFmtId="0" fontId="12" fillId="0" borderId="0" xfId="4" applyFont="1" applyAlignment="1">
      <alignment vertical="top" wrapText="1"/>
    </xf>
    <xf numFmtId="2" fontId="12" fillId="0" borderId="34" xfId="4" applyNumberFormat="1" applyFont="1" applyBorder="1" applyAlignment="1">
      <alignment vertical="top" wrapText="1"/>
    </xf>
    <xf numFmtId="2" fontId="0" fillId="0" borderId="0" xfId="0" applyNumberFormat="1" applyAlignment="1">
      <alignment wrapText="1"/>
    </xf>
    <xf numFmtId="0" fontId="16" fillId="0" borderId="45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right" vertical="center"/>
    </xf>
    <xf numFmtId="0" fontId="9" fillId="12" borderId="0" xfId="0" applyFont="1" applyFill="1" applyAlignment="1">
      <alignment horizontal="center" vertical="center"/>
    </xf>
    <xf numFmtId="0" fontId="9" fillId="12" borderId="0" xfId="0" applyFont="1" applyFill="1" applyAlignment="1">
      <alignment horizontal="right" vertical="center"/>
    </xf>
    <xf numFmtId="0" fontId="10" fillId="0" borderId="0" xfId="0" applyFont="1"/>
    <xf numFmtId="0" fontId="9" fillId="12" borderId="0" xfId="0" applyFont="1" applyFill="1" applyAlignment="1">
      <alignment vertical="center" wrapText="1"/>
    </xf>
    <xf numFmtId="0" fontId="9" fillId="0" borderId="0" xfId="0" applyFont="1" applyAlignment="1">
      <alignment wrapText="1"/>
    </xf>
    <xf numFmtId="167" fontId="9" fillId="0" borderId="0" xfId="0" applyNumberFormat="1" applyFont="1" applyAlignment="1">
      <alignment horizontal="center" vertical="center"/>
    </xf>
    <xf numFmtId="0" fontId="10" fillId="7" borderId="0" xfId="0" applyFont="1" applyFill="1"/>
    <xf numFmtId="0" fontId="10" fillId="8" borderId="0" xfId="0" applyFont="1" applyFill="1"/>
    <xf numFmtId="0" fontId="10" fillId="9" borderId="0" xfId="0" applyFont="1" applyFill="1"/>
    <xf numFmtId="0" fontId="10" fillId="10" borderId="0" xfId="0" applyFont="1" applyFill="1"/>
    <xf numFmtId="0" fontId="10" fillId="11" borderId="0" xfId="0" applyFont="1" applyFill="1"/>
    <xf numFmtId="0" fontId="10" fillId="5" borderId="0" xfId="0" applyFont="1" applyFill="1"/>
    <xf numFmtId="0" fontId="6" fillId="0" borderId="0" xfId="0" applyFont="1"/>
    <xf numFmtId="166" fontId="9" fillId="0" borderId="0" xfId="0" applyNumberFormat="1" applyFont="1"/>
    <xf numFmtId="166" fontId="9" fillId="6" borderId="0" xfId="0" applyNumberFormat="1" applyFont="1" applyFill="1"/>
    <xf numFmtId="0" fontId="9" fillId="0" borderId="0" xfId="0" applyFont="1" applyAlignment="1">
      <alignment horizontal="left" vertical="center"/>
    </xf>
    <xf numFmtId="0" fontId="9" fillId="0" borderId="47" xfId="0" applyFont="1" applyBorder="1" applyAlignment="1">
      <alignment wrapText="1"/>
    </xf>
    <xf numFmtId="0" fontId="9" fillId="0" borderId="47" xfId="0" applyFont="1" applyBorder="1"/>
    <xf numFmtId="166" fontId="9" fillId="6" borderId="47" xfId="0" applyNumberFormat="1" applyFont="1" applyFill="1" applyBorder="1"/>
    <xf numFmtId="166" fontId="9" fillId="0" borderId="47" xfId="0" applyNumberFormat="1" applyFont="1" applyBorder="1"/>
    <xf numFmtId="0" fontId="5" fillId="0" borderId="0" xfId="7" applyFont="1" applyAlignment="1">
      <alignment horizontal="center" vertical="center" wrapText="1"/>
    </xf>
    <xf numFmtId="0" fontId="6" fillId="0" borderId="0" xfId="7" applyFont="1"/>
    <xf numFmtId="0" fontId="7" fillId="0" borderId="3" xfId="7" applyFont="1" applyBorder="1" applyAlignment="1">
      <alignment horizontal="left" wrapText="1"/>
    </xf>
    <xf numFmtId="0" fontId="7" fillId="0" borderId="3" xfId="7" applyFont="1" applyBorder="1" applyAlignment="1">
      <alignment horizontal="center" wrapText="1"/>
    </xf>
    <xf numFmtId="0" fontId="7" fillId="3" borderId="7" xfId="7" applyFont="1" applyFill="1" applyBorder="1" applyAlignment="1">
      <alignment horizontal="left" vertical="top" wrapText="1"/>
    </xf>
    <xf numFmtId="165" fontId="8" fillId="0" borderId="7" xfId="7" applyNumberFormat="1" applyFont="1" applyBorder="1" applyAlignment="1">
      <alignment horizontal="right" vertical="top"/>
    </xf>
    <xf numFmtId="0" fontId="7" fillId="3" borderId="11" xfId="7" applyFont="1" applyFill="1" applyBorder="1" applyAlignment="1">
      <alignment horizontal="left" vertical="top" wrapText="1"/>
    </xf>
    <xf numFmtId="165" fontId="8" fillId="0" borderId="11" xfId="7" applyNumberFormat="1" applyFont="1" applyBorder="1" applyAlignment="1">
      <alignment horizontal="right" vertical="top"/>
    </xf>
    <xf numFmtId="0" fontId="7" fillId="3" borderId="15" xfId="7" applyFont="1" applyFill="1" applyBorder="1" applyAlignment="1">
      <alignment horizontal="left" vertical="top" wrapText="1"/>
    </xf>
    <xf numFmtId="165" fontId="8" fillId="0" borderId="15" xfId="7" applyNumberFormat="1" applyFont="1" applyBorder="1" applyAlignment="1">
      <alignment horizontal="right" vertical="top"/>
    </xf>
    <xf numFmtId="0" fontId="8" fillId="0" borderId="0" xfId="7" applyFont="1" applyAlignment="1">
      <alignment horizontal="left" vertical="top"/>
    </xf>
    <xf numFmtId="0" fontId="8" fillId="0" borderId="0" xfId="7" applyFont="1" applyAlignment="1">
      <alignment horizontal="left" vertical="top" wrapText="1"/>
    </xf>
    <xf numFmtId="0" fontId="8" fillId="2" borderId="0" xfId="7" applyFont="1" applyFill="1"/>
    <xf numFmtId="0" fontId="7" fillId="0" borderId="19" xfId="7" applyFont="1" applyBorder="1" applyAlignment="1">
      <alignment horizontal="center" wrapText="1"/>
    </xf>
    <xf numFmtId="0" fontId="7" fillId="0" borderId="1" xfId="7" applyFont="1" applyBorder="1" applyAlignment="1">
      <alignment horizontal="center" wrapText="1"/>
    </xf>
    <xf numFmtId="0" fontId="7" fillId="0" borderId="4" xfId="7" applyFont="1" applyBorder="1" applyAlignment="1">
      <alignment horizontal="center" wrapText="1"/>
    </xf>
    <xf numFmtId="0" fontId="7" fillId="0" borderId="5" xfId="7" applyFont="1" applyBorder="1" applyAlignment="1">
      <alignment horizontal="center" wrapText="1"/>
    </xf>
    <xf numFmtId="0" fontId="7" fillId="0" borderId="6" xfId="7" applyFont="1" applyBorder="1" applyAlignment="1">
      <alignment horizontal="center" wrapText="1"/>
    </xf>
    <xf numFmtId="164" fontId="8" fillId="0" borderId="48" xfId="7" applyNumberFormat="1" applyFont="1" applyBorder="1" applyAlignment="1">
      <alignment horizontal="right" vertical="top"/>
    </xf>
    <xf numFmtId="164" fontId="8" fillId="0" borderId="49" xfId="7" applyNumberFormat="1" applyFont="1" applyBorder="1" applyAlignment="1">
      <alignment horizontal="right" vertical="top"/>
    </xf>
    <xf numFmtId="164" fontId="8" fillId="0" borderId="50" xfId="7" applyNumberFormat="1" applyFont="1" applyBorder="1" applyAlignment="1">
      <alignment horizontal="right" vertical="top"/>
    </xf>
    <xf numFmtId="0" fontId="5" fillId="0" borderId="0" xfId="7" applyFont="1" applyAlignment="1">
      <alignment horizontal="left" vertical="center"/>
    </xf>
    <xf numFmtId="168" fontId="8" fillId="0" borderId="8" xfId="7" applyNumberFormat="1" applyFont="1" applyBorder="1" applyAlignment="1">
      <alignment horizontal="right" vertical="top"/>
    </xf>
    <xf numFmtId="164" fontId="8" fillId="0" borderId="9" xfId="7" applyNumberFormat="1" applyFont="1" applyBorder="1" applyAlignment="1">
      <alignment horizontal="right" vertical="top"/>
    </xf>
    <xf numFmtId="164" fontId="8" fillId="0" borderId="10" xfId="7" applyNumberFormat="1" applyFont="1" applyBorder="1" applyAlignment="1">
      <alignment horizontal="right" vertical="top"/>
    </xf>
    <xf numFmtId="166" fontId="6" fillId="0" borderId="0" xfId="7" applyNumberFormat="1" applyFont="1"/>
    <xf numFmtId="168" fontId="8" fillId="0" borderId="12" xfId="7" applyNumberFormat="1" applyFont="1" applyBorder="1" applyAlignment="1">
      <alignment horizontal="right" vertical="top"/>
    </xf>
    <xf numFmtId="164" fontId="8" fillId="0" borderId="13" xfId="7" applyNumberFormat="1" applyFont="1" applyBorder="1" applyAlignment="1">
      <alignment horizontal="right" vertical="top"/>
    </xf>
    <xf numFmtId="164" fontId="8" fillId="0" borderId="14" xfId="7" applyNumberFormat="1" applyFont="1" applyBorder="1" applyAlignment="1">
      <alignment horizontal="right" vertical="top"/>
    </xf>
    <xf numFmtId="168" fontId="8" fillId="4" borderId="12" xfId="7" applyNumberFormat="1" applyFont="1" applyFill="1" applyBorder="1" applyAlignment="1">
      <alignment horizontal="right" vertical="top"/>
    </xf>
    <xf numFmtId="164" fontId="8" fillId="4" borderId="13" xfId="7" applyNumberFormat="1" applyFont="1" applyFill="1" applyBorder="1" applyAlignment="1">
      <alignment horizontal="right" vertical="top"/>
    </xf>
    <xf numFmtId="164" fontId="8" fillId="4" borderId="14" xfId="7" applyNumberFormat="1" applyFont="1" applyFill="1" applyBorder="1" applyAlignment="1">
      <alignment horizontal="right" vertical="top"/>
    </xf>
    <xf numFmtId="0" fontId="6" fillId="4" borderId="0" xfId="7" applyFont="1" applyFill="1"/>
    <xf numFmtId="166" fontId="6" fillId="4" borderId="0" xfId="7" applyNumberFormat="1" applyFont="1" applyFill="1"/>
    <xf numFmtId="168" fontId="8" fillId="0" borderId="16" xfId="7" applyNumberFormat="1" applyFont="1" applyBorder="1" applyAlignment="1">
      <alignment horizontal="right" vertical="top"/>
    </xf>
    <xf numFmtId="164" fontId="8" fillId="0" borderId="17" xfId="7" applyNumberFormat="1" applyFont="1" applyBorder="1" applyAlignment="1">
      <alignment horizontal="right" vertical="top"/>
    </xf>
    <xf numFmtId="164" fontId="8" fillId="0" borderId="18" xfId="7" applyNumberFormat="1" applyFont="1" applyBorder="1" applyAlignment="1">
      <alignment horizontal="right" vertical="top"/>
    </xf>
    <xf numFmtId="0" fontId="6" fillId="0" borderId="0" xfId="7" applyFont="1" applyAlignment="1">
      <alignment wrapText="1"/>
    </xf>
    <xf numFmtId="0" fontId="8" fillId="0" borderId="0" xfId="7" applyFont="1" applyAlignment="1">
      <alignment vertical="top"/>
    </xf>
    <xf numFmtId="0" fontId="8" fillId="0" borderId="0" xfId="7" applyFont="1" applyAlignment="1">
      <alignment vertical="top" wrapText="1"/>
    </xf>
    <xf numFmtId="166" fontId="9" fillId="0" borderId="0" xfId="0" applyNumberFormat="1" applyFont="1" applyAlignment="1">
      <alignment horizontal="center" vertical="center"/>
    </xf>
    <xf numFmtId="166" fontId="9" fillId="0" borderId="47" xfId="0" applyNumberFormat="1" applyFont="1" applyBorder="1" applyAlignment="1">
      <alignment horizontal="center" vertical="center"/>
    </xf>
    <xf numFmtId="166" fontId="9" fillId="0" borderId="0" xfId="2" applyNumberFormat="1" applyFont="1"/>
    <xf numFmtId="0" fontId="3" fillId="0" borderId="0" xfId="0" applyFont="1"/>
    <xf numFmtId="166" fontId="9" fillId="0" borderId="0" xfId="2" applyNumberFormat="1" applyFont="1" applyFill="1"/>
    <xf numFmtId="0" fontId="0" fillId="5" borderId="0" xfId="0" applyFill="1" applyAlignment="1">
      <alignment wrapText="1"/>
    </xf>
    <xf numFmtId="0" fontId="9" fillId="5" borderId="0" xfId="0" applyFont="1" applyFill="1" applyAlignment="1">
      <alignment horizontal="right" vertical="center"/>
    </xf>
    <xf numFmtId="0" fontId="9" fillId="5" borderId="45" xfId="0" applyFont="1" applyFill="1" applyBorder="1" applyAlignment="1">
      <alignment vertical="center"/>
    </xf>
    <xf numFmtId="0" fontId="15" fillId="5" borderId="45" xfId="0" applyFont="1" applyFill="1" applyBorder="1" applyAlignment="1">
      <alignment horizontal="center" vertical="center"/>
    </xf>
    <xf numFmtId="0" fontId="15" fillId="5" borderId="45" xfId="0" applyFont="1" applyFill="1" applyBorder="1" applyAlignment="1">
      <alignment horizontal="right" vertical="center"/>
    </xf>
    <xf numFmtId="0" fontId="9" fillId="5" borderId="0" xfId="0" applyFont="1" applyFill="1" applyAlignment="1">
      <alignment horizontal="center" vertical="center"/>
    </xf>
    <xf numFmtId="0" fontId="9" fillId="5" borderId="46" xfId="0" applyFont="1" applyFill="1" applyBorder="1" applyAlignment="1">
      <alignment horizontal="center" vertical="center"/>
    </xf>
    <xf numFmtId="0" fontId="9" fillId="5" borderId="46" xfId="0" applyFont="1" applyFill="1" applyBorder="1" applyAlignment="1">
      <alignment horizontal="right" vertical="center"/>
    </xf>
    <xf numFmtId="0" fontId="9" fillId="5" borderId="0" xfId="0" applyFont="1" applyFill="1" applyAlignment="1">
      <alignment vertical="center" wrapText="1"/>
    </xf>
    <xf numFmtId="0" fontId="9" fillId="5" borderId="45" xfId="0" applyFont="1" applyFill="1" applyBorder="1" applyAlignment="1">
      <alignment horizontal="center" vertical="center"/>
    </xf>
    <xf numFmtId="0" fontId="10" fillId="0" borderId="46" xfId="0" applyFont="1" applyBorder="1"/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vertical="center"/>
    </xf>
    <xf numFmtId="0" fontId="0" fillId="0" borderId="51" xfId="0" applyBorder="1" applyAlignment="1">
      <alignment wrapText="1"/>
    </xf>
    <xf numFmtId="0" fontId="0" fillId="5" borderId="33" xfId="0" applyFill="1" applyBorder="1" applyAlignment="1">
      <alignment wrapText="1"/>
    </xf>
    <xf numFmtId="0" fontId="16" fillId="0" borderId="52" xfId="0" applyFont="1" applyBorder="1" applyAlignment="1">
      <alignment vertical="center"/>
    </xf>
    <xf numFmtId="0" fontId="16" fillId="0" borderId="53" xfId="0" applyFont="1" applyBorder="1" applyAlignment="1">
      <alignment horizontal="right" vertical="center"/>
    </xf>
    <xf numFmtId="0" fontId="18" fillId="0" borderId="31" xfId="0" applyFont="1" applyBorder="1" applyAlignment="1">
      <alignment horizontal="center" vertical="center"/>
    </xf>
    <xf numFmtId="0" fontId="18" fillId="0" borderId="32" xfId="0" applyFont="1" applyBorder="1" applyAlignment="1">
      <alignment horizontal="right" vertical="center"/>
    </xf>
    <xf numFmtId="0" fontId="9" fillId="5" borderId="33" xfId="0" applyFont="1" applyFill="1" applyBorder="1" applyAlignment="1">
      <alignment horizontal="center" vertical="center"/>
    </xf>
    <xf numFmtId="0" fontId="9" fillId="5" borderId="33" xfId="0" applyFont="1" applyFill="1" applyBorder="1" applyAlignment="1">
      <alignment horizontal="right" vertical="center"/>
    </xf>
    <xf numFmtId="166" fontId="9" fillId="0" borderId="47" xfId="0" applyNumberFormat="1" applyFont="1" applyBorder="1" applyAlignment="1">
      <alignment horizontal="right"/>
    </xf>
    <xf numFmtId="166" fontId="9" fillId="0" borderId="54" xfId="0" applyNumberFormat="1" applyFont="1" applyBorder="1"/>
    <xf numFmtId="0" fontId="0" fillId="0" borderId="0" xfId="3" applyFont="1" applyAlignment="1">
      <alignment horizontal="left" wrapText="1"/>
    </xf>
    <xf numFmtId="0" fontId="0" fillId="0" borderId="51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18" fillId="0" borderId="0" xfId="0" applyFont="1" applyAlignment="1">
      <alignment horizontal="left" vertical="center" wrapText="1"/>
    </xf>
    <xf numFmtId="0" fontId="18" fillId="0" borderId="55" xfId="0" applyFont="1" applyBorder="1" applyAlignment="1">
      <alignment horizontal="center" vertical="center"/>
    </xf>
    <xf numFmtId="0" fontId="18" fillId="0" borderId="56" xfId="0" applyFont="1" applyBorder="1" applyAlignment="1">
      <alignment horizontal="left" vertical="center" wrapText="1"/>
    </xf>
    <xf numFmtId="0" fontId="0" fillId="0" borderId="56" xfId="0" applyBorder="1" applyAlignment="1">
      <alignment wrapText="1"/>
    </xf>
    <xf numFmtId="0" fontId="18" fillId="0" borderId="56" xfId="0" applyFont="1" applyBorder="1" applyAlignment="1">
      <alignment horizontal="right" vertical="center"/>
    </xf>
    <xf numFmtId="0" fontId="18" fillId="0" borderId="57" xfId="0" applyFont="1" applyBorder="1" applyAlignment="1">
      <alignment horizontal="right" vertical="center"/>
    </xf>
    <xf numFmtId="0" fontId="2" fillId="0" borderId="0" xfId="0" applyFont="1"/>
    <xf numFmtId="166" fontId="9" fillId="0" borderId="58" xfId="0" applyNumberFormat="1" applyFont="1" applyBorder="1"/>
    <xf numFmtId="166" fontId="22" fillId="0" borderId="0" xfId="0" applyNumberFormat="1" applyFont="1"/>
    <xf numFmtId="166" fontId="22" fillId="0" borderId="0" xfId="0" applyNumberFormat="1" applyFont="1" applyAlignment="1">
      <alignment horizontal="center" vertical="center"/>
    </xf>
    <xf numFmtId="166" fontId="23" fillId="0" borderId="0" xfId="0" applyNumberFormat="1" applyFont="1"/>
    <xf numFmtId="166" fontId="23" fillId="0" borderId="47" xfId="0" applyNumberFormat="1" applyFont="1" applyBorder="1" applyAlignment="1">
      <alignment horizontal="center" vertical="center"/>
    </xf>
    <xf numFmtId="166" fontId="23" fillId="0" borderId="47" xfId="0" applyNumberFormat="1" applyFont="1" applyBorder="1"/>
    <xf numFmtId="0" fontId="9" fillId="6" borderId="0" xfId="0" applyFont="1" applyFill="1"/>
    <xf numFmtId="0" fontId="3" fillId="0" borderId="28" xfId="0" applyFont="1" applyBorder="1" applyAlignment="1">
      <alignment horizontal="center" wrapText="1"/>
    </xf>
    <xf numFmtId="0" fontId="3" fillId="0" borderId="29" xfId="0" applyFont="1" applyBorder="1" applyAlignment="1">
      <alignment horizontal="center" wrapText="1"/>
    </xf>
    <xf numFmtId="0" fontId="3" fillId="0" borderId="30" xfId="0" applyFont="1" applyBorder="1" applyAlignment="1">
      <alignment horizontal="center" wrapText="1"/>
    </xf>
    <xf numFmtId="0" fontId="2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8" fillId="0" borderId="0" xfId="7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9" fillId="0" borderId="0" xfId="0" applyFont="1" applyAlignment="1">
      <alignment horizontal="left"/>
    </xf>
    <xf numFmtId="0" fontId="5" fillId="0" borderId="0" xfId="7" applyFont="1" applyAlignment="1">
      <alignment horizontal="center" vertical="center" wrapText="1"/>
    </xf>
    <xf numFmtId="0" fontId="8" fillId="2" borderId="0" xfId="7" applyFont="1" applyFill="1"/>
    <xf numFmtId="0" fontId="6" fillId="0" borderId="0" xfId="7" applyFont="1"/>
    <xf numFmtId="0" fontId="7" fillId="0" borderId="1" xfId="7" applyFont="1" applyBorder="1" applyAlignment="1">
      <alignment horizontal="center" wrapText="1"/>
    </xf>
    <xf numFmtId="0" fontId="7" fillId="0" borderId="2" xfId="7" applyFont="1" applyBorder="1" applyAlignment="1">
      <alignment horizontal="center" wrapText="1"/>
    </xf>
    <xf numFmtId="0" fontId="7" fillId="0" borderId="5" xfId="7" applyFont="1" applyBorder="1" applyAlignment="1">
      <alignment horizontal="center" wrapText="1"/>
    </xf>
    <xf numFmtId="0" fontId="7" fillId="0" borderId="6" xfId="7" applyFont="1" applyBorder="1" applyAlignment="1">
      <alignment horizontal="center" wrapText="1"/>
    </xf>
    <xf numFmtId="0" fontId="13" fillId="0" borderId="28" xfId="0" applyFont="1" applyBorder="1" applyAlignment="1">
      <alignment horizontal="center" vertical="center" wrapText="1"/>
    </xf>
    <xf numFmtId="0" fontId="13" fillId="0" borderId="29" xfId="0" applyFont="1" applyBorder="1" applyAlignment="1">
      <alignment horizontal="center" vertical="center" wrapText="1"/>
    </xf>
    <xf numFmtId="0" fontId="13" fillId="0" borderId="30" xfId="0" applyFont="1" applyBorder="1" applyAlignment="1">
      <alignment horizontal="center" vertical="center" wrapText="1"/>
    </xf>
    <xf numFmtId="0" fontId="12" fillId="0" borderId="36" xfId="0" applyFont="1" applyBorder="1" applyAlignment="1">
      <alignment horizontal="center" vertical="center" wrapText="1"/>
    </xf>
    <xf numFmtId="0" fontId="12" fillId="0" borderId="37" xfId="0" applyFont="1" applyBorder="1" applyAlignment="1">
      <alignment horizontal="center" vertical="center" wrapText="1"/>
    </xf>
    <xf numFmtId="0" fontId="15" fillId="0" borderId="29" xfId="6" applyFont="1" applyBorder="1" applyAlignment="1">
      <alignment horizontal="left" vertical="center" wrapText="1"/>
    </xf>
    <xf numFmtId="0" fontId="9" fillId="0" borderId="0" xfId="0" applyFont="1" applyAlignment="1">
      <alignment horizontal="center" wrapText="1"/>
    </xf>
  </cellXfs>
  <cellStyles count="8">
    <cellStyle name="Normal" xfId="0" builtinId="0"/>
    <cellStyle name="Normal_Cancer-IPSOS Demos differences" xfId="3"/>
    <cellStyle name="Normal_factoring Appraisal" xfId="6"/>
    <cellStyle name="Normal_pca_varimax(all times)" xfId="1"/>
    <cellStyle name="Normal_PRO PCA" xfId="5"/>
    <cellStyle name="Normal_Sheet1" xfId="7"/>
    <cellStyle name="Normal_Sheet3 2" xfId="4"/>
    <cellStyle name="Percent" xfId="2" builtinId="5"/>
  </cellStyles>
  <dxfs count="30"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0960</xdr:colOff>
      <xdr:row>10</xdr:row>
      <xdr:rowOff>190500</xdr:rowOff>
    </xdr:from>
    <xdr:to>
      <xdr:col>6</xdr:col>
      <xdr:colOff>175636</xdr:colOff>
      <xdr:row>34</xdr:row>
      <xdr:rowOff>6136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7546525-2C6C-4C35-A76F-B260FE876D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" y="2392680"/>
          <a:ext cx="4343776" cy="462574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B1:AA36"/>
  <sheetViews>
    <sheetView zoomScale="115" zoomScaleNormal="115" zoomScaleSheetLayoutView="85" workbookViewId="0">
      <selection activeCell="D10" sqref="D10"/>
    </sheetView>
  </sheetViews>
  <sheetFormatPr defaultRowHeight="15" x14ac:dyDescent="0.25"/>
  <cols>
    <col min="3" max="3" width="21.28515625" style="131" customWidth="1"/>
    <col min="4" max="4" width="54.140625" style="2" customWidth="1"/>
    <col min="5" max="5" width="7.7109375" customWidth="1"/>
    <col min="6" max="6" width="7" customWidth="1"/>
    <col min="8" max="8" width="10.7109375" customWidth="1"/>
    <col min="13" max="13" width="9.5703125" customWidth="1"/>
  </cols>
  <sheetData>
    <row r="1" spans="2:27" ht="15.75" thickBot="1" x14ac:dyDescent="0.3"/>
    <row r="2" spans="2:27" ht="30" customHeight="1" thickBot="1" x14ac:dyDescent="0.3">
      <c r="B2" s="146" t="s">
        <v>178</v>
      </c>
      <c r="C2" s="147"/>
      <c r="D2" s="147"/>
      <c r="E2" s="147"/>
      <c r="F2" s="148"/>
      <c r="AA2" s="1"/>
    </row>
    <row r="3" spans="2:27" ht="16.5" thickBot="1" x14ac:dyDescent="0.3">
      <c r="B3" s="121" t="s">
        <v>127</v>
      </c>
      <c r="C3" s="130" t="s">
        <v>186</v>
      </c>
      <c r="D3" s="119" t="s">
        <v>130</v>
      </c>
      <c r="E3" s="38" t="s">
        <v>128</v>
      </c>
      <c r="F3" s="122" t="s">
        <v>129</v>
      </c>
      <c r="AA3" s="1"/>
    </row>
    <row r="4" spans="2:27" ht="30" x14ac:dyDescent="0.25">
      <c r="B4" s="123">
        <v>1</v>
      </c>
      <c r="C4" s="132" t="s">
        <v>109</v>
      </c>
      <c r="D4" s="2" t="s">
        <v>110</v>
      </c>
      <c r="E4" s="40">
        <v>0.81</v>
      </c>
      <c r="F4" s="124">
        <v>0.03</v>
      </c>
      <c r="AA4" s="1"/>
    </row>
    <row r="5" spans="2:27" ht="30" x14ac:dyDescent="0.25">
      <c r="B5" s="123">
        <v>2</v>
      </c>
      <c r="C5" s="132" t="s">
        <v>109</v>
      </c>
      <c r="D5" s="2" t="s">
        <v>111</v>
      </c>
      <c r="E5" s="40">
        <v>0.81</v>
      </c>
      <c r="F5" s="124">
        <v>0.03</v>
      </c>
      <c r="AA5" s="1"/>
    </row>
    <row r="6" spans="2:27" ht="15.75" x14ac:dyDescent="0.25">
      <c r="B6" s="123">
        <v>3</v>
      </c>
      <c r="C6" s="132" t="s">
        <v>109</v>
      </c>
      <c r="D6" s="2" t="s">
        <v>112</v>
      </c>
      <c r="E6" s="40">
        <v>0.59</v>
      </c>
      <c r="F6" s="124">
        <v>0.05</v>
      </c>
      <c r="AA6" s="1"/>
    </row>
    <row r="7" spans="2:27" ht="24" x14ac:dyDescent="0.25">
      <c r="B7" s="123">
        <v>4</v>
      </c>
      <c r="C7" s="132" t="s">
        <v>113</v>
      </c>
      <c r="D7" s="2" t="s">
        <v>114</v>
      </c>
      <c r="E7" s="40">
        <v>0.6</v>
      </c>
      <c r="F7" s="124">
        <v>0.05</v>
      </c>
      <c r="AA7" s="1"/>
    </row>
    <row r="8" spans="2:27" ht="24" x14ac:dyDescent="0.25">
      <c r="B8" s="123">
        <v>5</v>
      </c>
      <c r="C8" s="132" t="s">
        <v>187</v>
      </c>
      <c r="D8" s="2" t="s">
        <v>115</v>
      </c>
      <c r="E8" s="40">
        <v>0.87</v>
      </c>
      <c r="F8" s="124">
        <v>0.03</v>
      </c>
      <c r="AA8" s="1"/>
    </row>
    <row r="9" spans="2:27" ht="24" x14ac:dyDescent="0.25">
      <c r="B9" s="123">
        <v>6</v>
      </c>
      <c r="C9" s="132" t="s">
        <v>187</v>
      </c>
      <c r="D9" s="2" t="s">
        <v>116</v>
      </c>
      <c r="E9" s="40">
        <v>0.79</v>
      </c>
      <c r="F9" s="124">
        <v>0.04</v>
      </c>
      <c r="AA9" s="1"/>
    </row>
    <row r="10" spans="2:27" ht="24" x14ac:dyDescent="0.25">
      <c r="B10" s="123">
        <v>7</v>
      </c>
      <c r="C10" s="132" t="s">
        <v>187</v>
      </c>
      <c r="D10" s="2" t="s">
        <v>117</v>
      </c>
      <c r="E10" s="40">
        <v>0.82</v>
      </c>
      <c r="F10" s="124">
        <v>0.03</v>
      </c>
      <c r="AA10" s="1"/>
    </row>
    <row r="11" spans="2:27" ht="24" x14ac:dyDescent="0.25">
      <c r="B11" s="123">
        <v>8</v>
      </c>
      <c r="C11" s="132" t="s">
        <v>187</v>
      </c>
      <c r="D11" s="2" t="s">
        <v>118</v>
      </c>
      <c r="E11" s="40">
        <v>0.66</v>
      </c>
      <c r="F11" s="124">
        <v>0.06</v>
      </c>
      <c r="AA11" s="1"/>
    </row>
    <row r="12" spans="2:27" ht="24" x14ac:dyDescent="0.25">
      <c r="B12" s="123">
        <v>9</v>
      </c>
      <c r="C12" s="132" t="s">
        <v>187</v>
      </c>
      <c r="D12" s="2" t="s">
        <v>119</v>
      </c>
      <c r="E12" s="40">
        <v>0.7</v>
      </c>
      <c r="F12" s="124">
        <v>0.05</v>
      </c>
      <c r="AA12" s="1"/>
    </row>
    <row r="13" spans="2:27" ht="24" x14ac:dyDescent="0.25">
      <c r="B13" s="123">
        <v>10</v>
      </c>
      <c r="C13" s="132" t="s">
        <v>187</v>
      </c>
      <c r="D13" s="2" t="s">
        <v>120</v>
      </c>
      <c r="E13" s="40">
        <v>0.87</v>
      </c>
      <c r="F13" s="124">
        <v>0.03</v>
      </c>
      <c r="AA13" s="1"/>
    </row>
    <row r="14" spans="2:27" ht="24" x14ac:dyDescent="0.25">
      <c r="B14" s="123">
        <v>11</v>
      </c>
      <c r="C14" s="132" t="s">
        <v>187</v>
      </c>
      <c r="D14" s="2" t="s">
        <v>121</v>
      </c>
      <c r="E14" s="40">
        <v>0.71</v>
      </c>
      <c r="F14" s="124">
        <v>0.05</v>
      </c>
      <c r="AA14" s="1"/>
    </row>
    <row r="15" spans="2:27" ht="24" x14ac:dyDescent="0.25">
      <c r="B15" s="123">
        <v>12</v>
      </c>
      <c r="C15" s="132" t="s">
        <v>187</v>
      </c>
      <c r="D15" s="2" t="s">
        <v>122</v>
      </c>
      <c r="E15" s="40">
        <v>0.78</v>
      </c>
      <c r="F15" s="124">
        <v>0.04</v>
      </c>
      <c r="AA15" s="1"/>
    </row>
    <row r="16" spans="2:27" ht="24" x14ac:dyDescent="0.25">
      <c r="B16" s="123">
        <v>13</v>
      </c>
      <c r="C16" s="132" t="s">
        <v>123</v>
      </c>
      <c r="D16" s="2" t="s">
        <v>124</v>
      </c>
      <c r="E16" s="40">
        <v>0.75</v>
      </c>
      <c r="F16" s="124">
        <v>0.04</v>
      </c>
      <c r="AA16" s="1"/>
    </row>
    <row r="17" spans="2:27" ht="24.75" thickBot="1" x14ac:dyDescent="0.3">
      <c r="B17" s="133">
        <v>14</v>
      </c>
      <c r="C17" s="134" t="s">
        <v>123</v>
      </c>
      <c r="D17" s="135" t="s">
        <v>125</v>
      </c>
      <c r="E17" s="136">
        <v>0.57999999999999996</v>
      </c>
      <c r="F17" s="137">
        <v>0.05</v>
      </c>
      <c r="AA17" s="1"/>
    </row>
    <row r="18" spans="2:27" ht="16.5" thickTop="1" x14ac:dyDescent="0.25">
      <c r="B18" s="39"/>
      <c r="C18" s="132"/>
      <c r="E18" s="40"/>
      <c r="F18" s="40"/>
      <c r="AA18" s="1"/>
    </row>
    <row r="19" spans="2:27" ht="78.599999999999994" customHeight="1" x14ac:dyDescent="0.25">
      <c r="AA19" s="1"/>
    </row>
    <row r="20" spans="2:27" ht="15.75" x14ac:dyDescent="0.25">
      <c r="AA20" s="1"/>
    </row>
    <row r="21" spans="2:27" ht="15.75" x14ac:dyDescent="0.25">
      <c r="AA21" s="1"/>
    </row>
    <row r="22" spans="2:27" ht="15.75" x14ac:dyDescent="0.25">
      <c r="AA22" s="1"/>
    </row>
    <row r="23" spans="2:27" ht="15.75" x14ac:dyDescent="0.25">
      <c r="AA23" s="1"/>
    </row>
    <row r="24" spans="2:27" ht="15.75" x14ac:dyDescent="0.25">
      <c r="AA24" s="1"/>
    </row>
    <row r="25" spans="2:27" ht="15.75" x14ac:dyDescent="0.25">
      <c r="AA25" s="1"/>
    </row>
    <row r="26" spans="2:27" ht="15.75" x14ac:dyDescent="0.25">
      <c r="AA26" s="1"/>
    </row>
    <row r="27" spans="2:27" ht="15.75" x14ac:dyDescent="0.25">
      <c r="AA27" s="1"/>
    </row>
    <row r="28" spans="2:27" ht="15.75" x14ac:dyDescent="0.25">
      <c r="AA28" s="1"/>
    </row>
    <row r="29" spans="2:27" ht="15.75" x14ac:dyDescent="0.25">
      <c r="AA29" s="1"/>
    </row>
    <row r="30" spans="2:27" ht="15.75" x14ac:dyDescent="0.25">
      <c r="AA30" s="1"/>
    </row>
    <row r="31" spans="2:27" ht="15.75" x14ac:dyDescent="0.25">
      <c r="AA31" s="1"/>
    </row>
    <row r="32" spans="2:27" ht="15.75" x14ac:dyDescent="0.25">
      <c r="AA32" s="1"/>
    </row>
    <row r="33" spans="27:27" ht="15.75" x14ac:dyDescent="0.25">
      <c r="AA33" s="1"/>
    </row>
    <row r="34" spans="27:27" ht="15.75" x14ac:dyDescent="0.25">
      <c r="AA34" s="1"/>
    </row>
    <row r="35" spans="27:27" ht="15.75" x14ac:dyDescent="0.25">
      <c r="AA35" s="1"/>
    </row>
    <row r="36" spans="27:27" ht="15.75" x14ac:dyDescent="0.25">
      <c r="AA36" s="1"/>
    </row>
  </sheetData>
  <mergeCells count="1">
    <mergeCell ref="B2:F2"/>
  </mergeCells>
  <printOptions horizontalCentered="1" verticalCentered="1"/>
  <pageMargins left="0.70866141732283472" right="0.70866141732283472" top="0.74803149606299213" bottom="0.74803149606299213" header="0.31496062992125984" footer="0.31496062992125984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B1:O35"/>
  <sheetViews>
    <sheetView zoomScale="80" zoomScaleNormal="80" zoomScaleSheetLayoutView="80" workbookViewId="0">
      <selection activeCell="B2" sqref="B2:M2"/>
    </sheetView>
  </sheetViews>
  <sheetFormatPr defaultRowHeight="15" x14ac:dyDescent="0.25"/>
  <cols>
    <col min="2" max="2" width="14.5703125" customWidth="1"/>
    <col min="3" max="3" width="69.5703125" style="2" customWidth="1"/>
    <col min="4" max="4" width="9.28515625" customWidth="1"/>
    <col min="5" max="5" width="10.5703125" customWidth="1"/>
    <col min="6" max="6" width="8.85546875" customWidth="1"/>
    <col min="8" max="8" width="9.7109375" customWidth="1"/>
  </cols>
  <sheetData>
    <row r="1" spans="2:15" ht="30.6" customHeight="1" x14ac:dyDescent="0.25"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</row>
    <row r="2" spans="2:15" ht="33.6" customHeight="1" x14ac:dyDescent="0.25">
      <c r="B2" s="149" t="s">
        <v>188</v>
      </c>
      <c r="C2" s="149"/>
      <c r="D2" s="149"/>
      <c r="E2" s="149"/>
      <c r="F2" s="149"/>
      <c r="G2" s="149"/>
      <c r="H2" s="149"/>
      <c r="I2" s="149"/>
      <c r="J2" s="149"/>
      <c r="K2" s="149"/>
      <c r="L2" s="149"/>
      <c r="M2" s="149"/>
      <c r="N2" s="1"/>
      <c r="O2" s="1"/>
    </row>
    <row r="3" spans="2:15" ht="18.600000000000001" customHeight="1" thickBot="1" x14ac:dyDescent="0.3">
      <c r="B3" s="116" t="s">
        <v>177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"/>
      <c r="O3" s="1"/>
    </row>
    <row r="4" spans="2:15" ht="19.5" thickBot="1" x14ac:dyDescent="0.3">
      <c r="B4" s="108" t="s">
        <v>127</v>
      </c>
      <c r="C4" s="115" t="s">
        <v>130</v>
      </c>
      <c r="D4" s="109" t="s">
        <v>131</v>
      </c>
      <c r="E4" s="110" t="s">
        <v>129</v>
      </c>
      <c r="J4" s="1"/>
      <c r="K4" s="1"/>
      <c r="L4" s="1"/>
      <c r="M4" s="1"/>
      <c r="N4" s="1"/>
      <c r="O4" s="1"/>
    </row>
    <row r="5" spans="2:15" ht="15.75" x14ac:dyDescent="0.25">
      <c r="B5" s="41">
        <v>1</v>
      </c>
      <c r="C5" s="2" t="s">
        <v>110</v>
      </c>
      <c r="D5" s="42">
        <v>2.41</v>
      </c>
      <c r="E5" s="42">
        <v>0.17</v>
      </c>
      <c r="J5" s="1"/>
      <c r="K5" s="1"/>
      <c r="L5" s="1"/>
      <c r="M5" s="1"/>
      <c r="N5" s="1"/>
      <c r="O5" s="1"/>
    </row>
    <row r="6" spans="2:15" ht="30" x14ac:dyDescent="0.25">
      <c r="B6" s="111">
        <v>2</v>
      </c>
      <c r="C6" s="106" t="s">
        <v>111</v>
      </c>
      <c r="D6" s="107">
        <v>2.5</v>
      </c>
      <c r="E6" s="107">
        <v>0.17</v>
      </c>
      <c r="J6" s="1"/>
      <c r="K6" s="1"/>
      <c r="L6" s="1"/>
      <c r="M6" s="1"/>
      <c r="N6" s="1"/>
      <c r="O6" s="1"/>
    </row>
    <row r="7" spans="2:15" ht="15.75" x14ac:dyDescent="0.25">
      <c r="B7" s="41">
        <v>3</v>
      </c>
      <c r="C7" s="2" t="s">
        <v>112</v>
      </c>
      <c r="D7" s="42">
        <v>1.37</v>
      </c>
      <c r="E7" s="42">
        <v>0.1</v>
      </c>
      <c r="J7" s="1"/>
      <c r="K7" s="1"/>
      <c r="L7" s="1"/>
      <c r="M7" s="1"/>
      <c r="N7" s="1"/>
      <c r="O7" s="1"/>
    </row>
    <row r="8" spans="2:15" ht="15.75" x14ac:dyDescent="0.25">
      <c r="B8" s="111">
        <v>4</v>
      </c>
      <c r="C8" s="106" t="s">
        <v>114</v>
      </c>
      <c r="D8" s="107">
        <v>1.39</v>
      </c>
      <c r="E8" s="107">
        <v>0.1</v>
      </c>
      <c r="J8" s="1"/>
      <c r="K8" s="1"/>
      <c r="L8" s="1"/>
      <c r="M8" s="1"/>
      <c r="N8" s="1"/>
      <c r="O8" s="1"/>
    </row>
    <row r="9" spans="2:15" ht="15.75" x14ac:dyDescent="0.25">
      <c r="B9" s="41">
        <v>5</v>
      </c>
      <c r="C9" s="2" t="s">
        <v>115</v>
      </c>
      <c r="D9" s="42">
        <v>3.49</v>
      </c>
      <c r="E9" s="42">
        <v>0.22</v>
      </c>
      <c r="J9" s="1"/>
      <c r="K9" s="1"/>
      <c r="L9" s="1"/>
      <c r="M9" s="1"/>
      <c r="N9" s="1"/>
      <c r="O9" s="1"/>
    </row>
    <row r="10" spans="2:15" ht="15.75" x14ac:dyDescent="0.25">
      <c r="B10" s="111">
        <v>6</v>
      </c>
      <c r="C10" s="106" t="s">
        <v>116</v>
      </c>
      <c r="D10" s="107">
        <v>2.57</v>
      </c>
      <c r="E10" s="107">
        <v>0.17</v>
      </c>
      <c r="J10" s="1"/>
      <c r="K10" s="1"/>
      <c r="L10" s="1"/>
      <c r="M10" s="1"/>
      <c r="N10" s="1"/>
      <c r="O10" s="1"/>
    </row>
    <row r="11" spans="2:15" ht="15.75" x14ac:dyDescent="0.25">
      <c r="B11" s="41">
        <v>7</v>
      </c>
      <c r="C11" s="2" t="s">
        <v>117</v>
      </c>
      <c r="D11" s="42">
        <v>3.71</v>
      </c>
      <c r="E11" s="42">
        <v>0.25</v>
      </c>
      <c r="J11" s="1"/>
      <c r="K11" s="1"/>
      <c r="L11" s="1"/>
      <c r="M11" s="1"/>
      <c r="N11" s="1"/>
      <c r="O11" s="1"/>
    </row>
    <row r="12" spans="2:15" ht="15.75" x14ac:dyDescent="0.25">
      <c r="B12" s="111">
        <v>8</v>
      </c>
      <c r="C12" s="106" t="s">
        <v>118</v>
      </c>
      <c r="D12" s="107">
        <v>5.09</v>
      </c>
      <c r="E12" s="107">
        <v>0.51</v>
      </c>
      <c r="J12" s="1"/>
      <c r="K12" s="1"/>
      <c r="L12" s="1"/>
      <c r="M12" s="1"/>
      <c r="N12" s="1"/>
      <c r="O12" s="1"/>
    </row>
    <row r="13" spans="2:15" ht="15.75" x14ac:dyDescent="0.25">
      <c r="B13" s="41">
        <v>9</v>
      </c>
      <c r="C13" s="2" t="s">
        <v>119</v>
      </c>
      <c r="D13" s="42">
        <v>7.55</v>
      </c>
      <c r="E13" s="42">
        <v>0.88</v>
      </c>
      <c r="J13" s="1"/>
      <c r="K13" s="1"/>
      <c r="L13" s="1"/>
      <c r="M13" s="1"/>
      <c r="N13" s="1"/>
      <c r="O13" s="1"/>
    </row>
    <row r="14" spans="2:15" ht="15.75" x14ac:dyDescent="0.25">
      <c r="B14" s="111">
        <v>10</v>
      </c>
      <c r="C14" s="106" t="s">
        <v>120</v>
      </c>
      <c r="D14" s="107">
        <v>3.39</v>
      </c>
      <c r="E14" s="107">
        <v>0.25</v>
      </c>
      <c r="J14" s="1"/>
      <c r="K14" s="1"/>
      <c r="L14" s="1"/>
      <c r="M14" s="1"/>
      <c r="N14" s="1"/>
      <c r="O14" s="1"/>
    </row>
    <row r="15" spans="2:15" ht="15.75" x14ac:dyDescent="0.25">
      <c r="B15" s="41">
        <v>11</v>
      </c>
      <c r="C15" s="2" t="s">
        <v>121</v>
      </c>
      <c r="D15" s="42">
        <v>2.36</v>
      </c>
      <c r="E15" s="42">
        <v>0.18</v>
      </c>
      <c r="J15" s="1"/>
      <c r="K15" s="1"/>
      <c r="L15" s="1"/>
      <c r="M15" s="1"/>
      <c r="N15" s="1"/>
      <c r="O15" s="1"/>
    </row>
    <row r="16" spans="2:15" ht="15.75" x14ac:dyDescent="0.25">
      <c r="B16" s="111">
        <v>12</v>
      </c>
      <c r="C16" s="106" t="s">
        <v>122</v>
      </c>
      <c r="D16" s="107">
        <v>2.67</v>
      </c>
      <c r="E16" s="107">
        <v>0.17</v>
      </c>
      <c r="J16" s="1"/>
      <c r="K16" s="1"/>
      <c r="L16" s="1"/>
      <c r="M16" s="1"/>
      <c r="N16" s="1"/>
      <c r="O16" s="1"/>
    </row>
    <row r="17" spans="2:15" ht="15.75" x14ac:dyDescent="0.25">
      <c r="B17" s="41">
        <v>13</v>
      </c>
      <c r="C17" s="2" t="s">
        <v>124</v>
      </c>
      <c r="D17" s="42">
        <v>2.77</v>
      </c>
      <c r="E17" s="42">
        <v>0.21</v>
      </c>
      <c r="J17" s="1"/>
      <c r="K17" s="1"/>
      <c r="L17" s="1"/>
      <c r="M17" s="1"/>
      <c r="N17" s="1"/>
      <c r="O17" s="1"/>
    </row>
    <row r="18" spans="2:15" ht="16.5" thickBot="1" x14ac:dyDescent="0.3">
      <c r="B18" s="112">
        <v>14</v>
      </c>
      <c r="C18" s="120" t="s">
        <v>125</v>
      </c>
      <c r="D18" s="113">
        <v>1.88</v>
      </c>
      <c r="E18" s="113">
        <v>0.17</v>
      </c>
      <c r="J18" s="1"/>
      <c r="K18" s="1"/>
      <c r="L18" s="1"/>
      <c r="M18" s="1"/>
      <c r="N18" s="1"/>
      <c r="O18" s="1"/>
    </row>
    <row r="19" spans="2:15" ht="16.5" thickBot="1" x14ac:dyDescent="0.3">
      <c r="B19" s="116"/>
      <c r="C19" s="116"/>
      <c r="D19" s="2"/>
      <c r="E19" s="37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2:15" ht="19.5" thickBot="1" x14ac:dyDescent="0.3">
      <c r="B20" s="108" t="s">
        <v>127</v>
      </c>
      <c r="C20" s="115" t="s">
        <v>130</v>
      </c>
      <c r="D20" s="109" t="s">
        <v>132</v>
      </c>
      <c r="E20" s="110" t="s">
        <v>129</v>
      </c>
      <c r="F20" s="109" t="s">
        <v>133</v>
      </c>
      <c r="G20" s="110" t="s">
        <v>129</v>
      </c>
      <c r="H20" s="109" t="s">
        <v>134</v>
      </c>
      <c r="I20" s="110" t="s">
        <v>129</v>
      </c>
      <c r="J20" s="109" t="s">
        <v>135</v>
      </c>
      <c r="K20" s="110" t="s">
        <v>129</v>
      </c>
      <c r="L20" s="109" t="s">
        <v>136</v>
      </c>
      <c r="M20" s="110" t="s">
        <v>129</v>
      </c>
      <c r="N20" s="1"/>
      <c r="O20" s="1"/>
    </row>
    <row r="21" spans="2:15" ht="15.75" x14ac:dyDescent="0.25">
      <c r="B21" s="41">
        <v>1</v>
      </c>
      <c r="C21" s="2" t="s">
        <v>110</v>
      </c>
      <c r="D21" s="42">
        <v>3.26</v>
      </c>
      <c r="E21" s="42">
        <v>0.2</v>
      </c>
      <c r="F21" s="42">
        <v>0.68</v>
      </c>
      <c r="G21" s="42">
        <v>0.14000000000000001</v>
      </c>
      <c r="H21" s="42">
        <v>-1.75</v>
      </c>
      <c r="I21" s="42">
        <v>0.16</v>
      </c>
      <c r="J21" s="42">
        <v>-4.58</v>
      </c>
      <c r="K21" s="42">
        <v>0.27</v>
      </c>
      <c r="L21" s="44"/>
      <c r="M21" s="44"/>
      <c r="N21" s="1"/>
      <c r="O21" s="1"/>
    </row>
    <row r="22" spans="2:15" ht="30" x14ac:dyDescent="0.25">
      <c r="B22" s="111">
        <v>2</v>
      </c>
      <c r="C22" s="106" t="s">
        <v>111</v>
      </c>
      <c r="D22" s="107">
        <v>2.87</v>
      </c>
      <c r="E22" s="107">
        <v>0.19</v>
      </c>
      <c r="F22" s="107">
        <v>0.47</v>
      </c>
      <c r="G22" s="107">
        <v>0.14000000000000001</v>
      </c>
      <c r="H22" s="107">
        <v>-2.06</v>
      </c>
      <c r="I22" s="107">
        <v>0.18</v>
      </c>
      <c r="J22" s="107">
        <v>-4.5199999999999996</v>
      </c>
      <c r="K22" s="107">
        <v>0.26</v>
      </c>
      <c r="L22" s="114"/>
      <c r="M22" s="114"/>
      <c r="N22" s="1"/>
      <c r="O22" s="1"/>
    </row>
    <row r="23" spans="2:15" ht="15.75" x14ac:dyDescent="0.25">
      <c r="B23" s="41">
        <v>3</v>
      </c>
      <c r="C23" s="2" t="s">
        <v>112</v>
      </c>
      <c r="D23" s="42">
        <v>2.95</v>
      </c>
      <c r="E23" s="42">
        <v>0.17</v>
      </c>
      <c r="F23" s="42">
        <v>0.49</v>
      </c>
      <c r="G23" s="42">
        <v>0.11</v>
      </c>
      <c r="H23" s="42">
        <v>-1.75</v>
      </c>
      <c r="I23" s="42">
        <v>0.12</v>
      </c>
      <c r="J23" s="42">
        <v>-3.45</v>
      </c>
      <c r="K23" s="42">
        <v>0.19</v>
      </c>
      <c r="L23" s="44"/>
      <c r="M23" s="44"/>
      <c r="N23" s="1"/>
      <c r="O23" s="1"/>
    </row>
    <row r="24" spans="2:15" ht="15.75" x14ac:dyDescent="0.25">
      <c r="B24" s="111">
        <v>4</v>
      </c>
      <c r="C24" s="106" t="s">
        <v>114</v>
      </c>
      <c r="D24" s="107">
        <v>1.1000000000000001</v>
      </c>
      <c r="E24" s="107">
        <v>0.11</v>
      </c>
      <c r="F24" s="107">
        <v>-0.91</v>
      </c>
      <c r="G24" s="107">
        <v>0.11</v>
      </c>
      <c r="H24" s="107">
        <v>-2.2000000000000002</v>
      </c>
      <c r="I24" s="107">
        <v>0.14000000000000001</v>
      </c>
      <c r="J24" s="107">
        <v>-3.55</v>
      </c>
      <c r="K24" s="107">
        <v>0.2</v>
      </c>
      <c r="L24" s="114"/>
      <c r="M24" s="114"/>
      <c r="N24" s="1"/>
      <c r="O24" s="1"/>
    </row>
    <row r="25" spans="2:15" ht="15.75" x14ac:dyDescent="0.25">
      <c r="B25" s="41">
        <v>5</v>
      </c>
      <c r="C25" s="2" t="s">
        <v>115</v>
      </c>
      <c r="D25" s="42">
        <v>4.4400000000000004</v>
      </c>
      <c r="E25" s="42">
        <v>0.28999999999999998</v>
      </c>
      <c r="F25" s="42">
        <v>-0.14000000000000001</v>
      </c>
      <c r="G25" s="42">
        <v>0.19</v>
      </c>
      <c r="H25" s="42">
        <v>-4.08</v>
      </c>
      <c r="I25" s="42">
        <v>0.25</v>
      </c>
      <c r="J25" s="42">
        <v>-8.49</v>
      </c>
      <c r="K25" s="42">
        <v>0.52</v>
      </c>
      <c r="L25" s="44"/>
      <c r="M25" s="44"/>
      <c r="N25" s="1"/>
      <c r="O25" s="1"/>
    </row>
    <row r="26" spans="2:15" ht="15.75" x14ac:dyDescent="0.25">
      <c r="B26" s="111">
        <v>6</v>
      </c>
      <c r="C26" s="106" t="s">
        <v>116</v>
      </c>
      <c r="D26" s="107">
        <v>3.57</v>
      </c>
      <c r="E26" s="107">
        <v>0.22</v>
      </c>
      <c r="F26" s="107">
        <v>0.24</v>
      </c>
      <c r="G26" s="107">
        <v>0.15</v>
      </c>
      <c r="H26" s="107">
        <v>-3.19</v>
      </c>
      <c r="I26" s="107">
        <v>0.19</v>
      </c>
      <c r="J26" s="107">
        <v>-6.81</v>
      </c>
      <c r="K26" s="107">
        <v>0.48</v>
      </c>
      <c r="L26" s="114"/>
      <c r="M26" s="114"/>
      <c r="N26" s="1"/>
      <c r="O26" s="1"/>
    </row>
    <row r="27" spans="2:15" ht="15.75" x14ac:dyDescent="0.25">
      <c r="B27" s="41">
        <v>7</v>
      </c>
      <c r="C27" s="2" t="s">
        <v>117</v>
      </c>
      <c r="D27" s="42">
        <v>4.74</v>
      </c>
      <c r="E27" s="42">
        <v>0.32</v>
      </c>
      <c r="F27" s="42">
        <v>-0.16</v>
      </c>
      <c r="G27" s="42">
        <v>0.21</v>
      </c>
      <c r="H27" s="42">
        <v>-4.43</v>
      </c>
      <c r="I27" s="42">
        <v>0.3</v>
      </c>
      <c r="J27" s="42">
        <v>-8.75</v>
      </c>
      <c r="K27" s="42">
        <v>0.55000000000000004</v>
      </c>
      <c r="L27" s="44"/>
      <c r="M27" s="44"/>
      <c r="N27" s="1"/>
      <c r="O27" s="1"/>
    </row>
    <row r="28" spans="2:15" ht="15.75" x14ac:dyDescent="0.25">
      <c r="B28" s="111">
        <v>8</v>
      </c>
      <c r="C28" s="106" t="s">
        <v>118</v>
      </c>
      <c r="D28" s="107">
        <v>5.25</v>
      </c>
      <c r="E28" s="107">
        <v>0.54</v>
      </c>
      <c r="F28" s="107">
        <v>-0.91</v>
      </c>
      <c r="G28" s="107">
        <v>0.35</v>
      </c>
      <c r="H28" s="107">
        <v>-7.69</v>
      </c>
      <c r="I28" s="107">
        <v>0.68</v>
      </c>
      <c r="J28" s="107">
        <v>-13.78</v>
      </c>
      <c r="K28" s="107">
        <v>1.27</v>
      </c>
      <c r="L28" s="114"/>
      <c r="M28" s="114"/>
      <c r="N28" s="1"/>
      <c r="O28" s="1"/>
    </row>
    <row r="29" spans="2:15" ht="15.75" x14ac:dyDescent="0.25">
      <c r="B29" s="41">
        <v>9</v>
      </c>
      <c r="C29" s="2" t="s">
        <v>119</v>
      </c>
      <c r="D29" s="42">
        <v>6.9</v>
      </c>
      <c r="E29" s="42">
        <v>0.86</v>
      </c>
      <c r="F29" s="42">
        <v>-1.54</v>
      </c>
      <c r="G29" s="42">
        <v>0.51</v>
      </c>
      <c r="H29" s="42">
        <v>-10.85</v>
      </c>
      <c r="I29" s="42">
        <v>1.25</v>
      </c>
      <c r="J29" s="42">
        <v>-19.649999999999999</v>
      </c>
      <c r="K29" s="42">
        <v>2.19</v>
      </c>
      <c r="L29" s="44"/>
      <c r="M29" s="44"/>
      <c r="N29" s="1"/>
      <c r="O29" s="1"/>
    </row>
    <row r="30" spans="2:15" ht="15.75" x14ac:dyDescent="0.25">
      <c r="B30" s="111">
        <v>10</v>
      </c>
      <c r="C30" s="106" t="s">
        <v>120</v>
      </c>
      <c r="D30" s="107">
        <v>5.37</v>
      </c>
      <c r="E30" s="107">
        <v>0.36</v>
      </c>
      <c r="F30" s="107">
        <v>0.6</v>
      </c>
      <c r="G30" s="107">
        <v>0.19</v>
      </c>
      <c r="H30" s="107">
        <v>-3.93</v>
      </c>
      <c r="I30" s="107">
        <v>0.26</v>
      </c>
      <c r="J30" s="107">
        <v>-7.53</v>
      </c>
      <c r="K30" s="107">
        <v>0.46</v>
      </c>
      <c r="L30" s="114"/>
      <c r="M30" s="114"/>
      <c r="N30" s="1"/>
      <c r="O30" s="1"/>
    </row>
    <row r="31" spans="2:15" ht="15.75" x14ac:dyDescent="0.25">
      <c r="B31" s="41">
        <v>11</v>
      </c>
      <c r="C31" s="2" t="s">
        <v>121</v>
      </c>
      <c r="D31" s="42">
        <v>0.44</v>
      </c>
      <c r="E31" s="42">
        <v>0.15</v>
      </c>
      <c r="F31" s="42">
        <v>-1.87</v>
      </c>
      <c r="G31" s="42">
        <v>0.19</v>
      </c>
      <c r="H31" s="42">
        <v>-4.82</v>
      </c>
      <c r="I31" s="42">
        <v>0.3</v>
      </c>
      <c r="J31" s="42">
        <v>-7.08</v>
      </c>
      <c r="K31" s="42">
        <v>0.47</v>
      </c>
      <c r="L31" s="44"/>
      <c r="M31" s="44"/>
      <c r="N31" s="1"/>
      <c r="O31" s="1"/>
    </row>
    <row r="32" spans="2:15" ht="15.75" x14ac:dyDescent="0.25">
      <c r="B32" s="111">
        <v>12</v>
      </c>
      <c r="C32" s="106" t="s">
        <v>122</v>
      </c>
      <c r="D32" s="107">
        <v>2.84</v>
      </c>
      <c r="E32" s="107">
        <v>0.19</v>
      </c>
      <c r="F32" s="107">
        <v>-0.38</v>
      </c>
      <c r="G32" s="107">
        <v>0.16</v>
      </c>
      <c r="H32" s="107">
        <v>-3.36</v>
      </c>
      <c r="I32" s="107">
        <v>0.21</v>
      </c>
      <c r="J32" s="107">
        <v>-6.69</v>
      </c>
      <c r="K32" s="107">
        <v>0.42</v>
      </c>
      <c r="L32" s="114"/>
      <c r="M32" s="114"/>
      <c r="N32" s="1"/>
      <c r="O32" s="1"/>
    </row>
    <row r="33" spans="2:15" ht="15.75" x14ac:dyDescent="0.25">
      <c r="B33" s="41">
        <v>13</v>
      </c>
      <c r="C33" s="2" t="s">
        <v>124</v>
      </c>
      <c r="D33" s="42">
        <v>3.19</v>
      </c>
      <c r="E33" s="42">
        <v>0.25</v>
      </c>
      <c r="F33" s="42">
        <v>0.78</v>
      </c>
      <c r="G33" s="42">
        <v>0.17</v>
      </c>
      <c r="H33" s="42">
        <v>-0.36</v>
      </c>
      <c r="I33" s="42">
        <v>0.17</v>
      </c>
      <c r="J33" s="42">
        <v>-3.13</v>
      </c>
      <c r="K33" s="42">
        <v>0.25</v>
      </c>
      <c r="L33" s="42">
        <v>-5.46</v>
      </c>
      <c r="M33" s="42">
        <v>0.36</v>
      </c>
      <c r="N33" s="1"/>
      <c r="O33" s="1"/>
    </row>
    <row r="34" spans="2:15" ht="16.5" thickBot="1" x14ac:dyDescent="0.3">
      <c r="B34" s="125">
        <v>14</v>
      </c>
      <c r="C34" s="120" t="s">
        <v>125</v>
      </c>
      <c r="D34" s="126">
        <v>2.27</v>
      </c>
      <c r="E34" s="126">
        <v>0.21</v>
      </c>
      <c r="F34" s="126">
        <v>0.74</v>
      </c>
      <c r="G34" s="126">
        <v>0.15</v>
      </c>
      <c r="H34" s="126">
        <v>-0.24</v>
      </c>
      <c r="I34" s="126">
        <v>0.15</v>
      </c>
      <c r="J34" s="126">
        <v>-2.1</v>
      </c>
      <c r="K34" s="126">
        <v>0.21</v>
      </c>
      <c r="L34" s="126">
        <v>-4.1100000000000003</v>
      </c>
      <c r="M34" s="126">
        <v>0.32</v>
      </c>
      <c r="N34" s="1"/>
      <c r="O34" s="1"/>
    </row>
    <row r="35" spans="2:15" ht="15.75" x14ac:dyDescent="0.25">
      <c r="B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</sheetData>
  <mergeCells count="1">
    <mergeCell ref="B2:M2"/>
  </mergeCells>
  <pageMargins left="0.23622047244094491" right="0.23622047244094491" top="0.74803149606299213" bottom="0.74803149606299213" header="0.31496062992125984" footer="0.31496062992125984"/>
  <pageSetup scale="76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B1:J106"/>
  <sheetViews>
    <sheetView topLeftCell="A16" zoomScale="70" zoomScaleNormal="70" zoomScaleSheetLayoutView="175" workbookViewId="0">
      <selection activeCell="B1" sqref="B1:H1"/>
    </sheetView>
  </sheetViews>
  <sheetFormatPr defaultColWidth="8.85546875" defaultRowHeight="15.75" x14ac:dyDescent="0.25"/>
  <cols>
    <col min="1" max="1" width="8.85546875" style="1"/>
    <col min="2" max="2" width="13.42578125" style="1" customWidth="1"/>
    <col min="3" max="3" width="13.5703125" style="1" customWidth="1"/>
    <col min="4" max="4" width="13.7109375" style="1" customWidth="1"/>
    <col min="5" max="5" width="8.85546875" style="1"/>
    <col min="6" max="6" width="12" style="1" customWidth="1"/>
    <col min="7" max="7" width="12.140625" style="1" customWidth="1"/>
    <col min="8" max="8" width="8.85546875" style="1"/>
    <col min="9" max="9" width="47.42578125" style="1" customWidth="1"/>
    <col min="10" max="16384" width="8.85546875" style="1"/>
  </cols>
  <sheetData>
    <row r="1" spans="2:9" x14ac:dyDescent="0.25">
      <c r="B1" s="150" t="s">
        <v>179</v>
      </c>
      <c r="C1" s="150"/>
      <c r="D1" s="150"/>
      <c r="E1" s="150"/>
      <c r="F1" s="150"/>
      <c r="G1" s="150"/>
      <c r="H1" s="150"/>
    </row>
    <row r="3" spans="2:9" x14ac:dyDescent="0.25">
      <c r="B3" s="154" t="s">
        <v>137</v>
      </c>
      <c r="C3" s="154"/>
      <c r="D3" s="62"/>
    </row>
    <row r="4" spans="2:9" ht="31.5" x14ac:dyDescent="0.25">
      <c r="B4" s="63" t="s">
        <v>138</v>
      </c>
      <c r="C4" s="64" t="s">
        <v>126</v>
      </c>
      <c r="D4" s="62"/>
    </row>
    <row r="5" spans="2:9" ht="18" x14ac:dyDescent="0.25">
      <c r="B5" s="65" t="s">
        <v>155</v>
      </c>
      <c r="C5" s="66">
        <v>319</v>
      </c>
      <c r="D5" s="62"/>
    </row>
    <row r="6" spans="2:9" x14ac:dyDescent="0.25">
      <c r="B6" s="67" t="s">
        <v>139</v>
      </c>
      <c r="C6" s="68">
        <v>487</v>
      </c>
      <c r="D6" s="62"/>
    </row>
    <row r="7" spans="2:9" x14ac:dyDescent="0.25">
      <c r="B7" s="69" t="s">
        <v>140</v>
      </c>
      <c r="C7" s="70">
        <v>13</v>
      </c>
      <c r="D7" s="62"/>
    </row>
    <row r="8" spans="2:9" s="45" customFormat="1" ht="33" customHeight="1" x14ac:dyDescent="0.25">
      <c r="B8" s="151" t="s">
        <v>141</v>
      </c>
      <c r="C8" s="151"/>
      <c r="D8" s="151"/>
      <c r="E8" s="151"/>
      <c r="F8" s="151"/>
      <c r="G8" s="151"/>
      <c r="H8" s="151"/>
      <c r="I8" s="99"/>
    </row>
    <row r="9" spans="2:9" x14ac:dyDescent="0.25">
      <c r="B9" s="71" t="s">
        <v>142</v>
      </c>
      <c r="C9" s="72"/>
      <c r="D9" s="62"/>
    </row>
    <row r="41" spans="2:9" x14ac:dyDescent="0.25">
      <c r="B41" s="154" t="s">
        <v>143</v>
      </c>
      <c r="C41" s="154"/>
      <c r="D41" s="154"/>
      <c r="E41" s="154"/>
      <c r="F41" s="154"/>
      <c r="G41" s="62"/>
    </row>
    <row r="42" spans="2:9" x14ac:dyDescent="0.25">
      <c r="B42" s="73" t="s">
        <v>144</v>
      </c>
      <c r="C42" s="155" t="s">
        <v>145</v>
      </c>
      <c r="D42" s="156"/>
      <c r="E42" s="156"/>
      <c r="F42" s="156"/>
      <c r="G42" s="156"/>
    </row>
    <row r="43" spans="2:9" ht="18" x14ac:dyDescent="0.25">
      <c r="B43" s="74" t="s">
        <v>146</v>
      </c>
      <c r="C43" s="75" t="s">
        <v>156</v>
      </c>
      <c r="D43" s="157" t="s">
        <v>157</v>
      </c>
      <c r="E43" s="157" t="s">
        <v>147</v>
      </c>
      <c r="F43" s="158"/>
      <c r="G43" s="62"/>
    </row>
    <row r="44" spans="2:9" x14ac:dyDescent="0.25">
      <c r="B44" s="76"/>
      <c r="C44" s="77"/>
      <c r="D44" s="159"/>
      <c r="E44" s="159" t="s">
        <v>11</v>
      </c>
      <c r="F44" s="160" t="s">
        <v>12</v>
      </c>
      <c r="G44" s="62"/>
    </row>
    <row r="45" spans="2:9" x14ac:dyDescent="0.25">
      <c r="B45" s="79">
        <v>0.78232155156321403</v>
      </c>
      <c r="C45" s="80">
        <v>1.6151236739988535E-2</v>
      </c>
      <c r="D45" s="80">
        <v>6.0893963781892504E-42</v>
      </c>
      <c r="E45" s="80">
        <v>0.75066570924705645</v>
      </c>
      <c r="F45" s="81">
        <v>0.81397739387937162</v>
      </c>
      <c r="G45" s="62"/>
    </row>
    <row r="46" spans="2:9" ht="58.15" customHeight="1" x14ac:dyDescent="0.25">
      <c r="B46" s="151" t="s">
        <v>148</v>
      </c>
      <c r="C46" s="151"/>
      <c r="D46" s="151"/>
      <c r="E46" s="151"/>
      <c r="F46" s="151"/>
      <c r="G46" s="151"/>
      <c r="H46" s="151"/>
      <c r="I46" s="100"/>
    </row>
    <row r="47" spans="2:9" x14ac:dyDescent="0.25">
      <c r="B47" s="71" t="s">
        <v>149</v>
      </c>
      <c r="C47" s="72"/>
      <c r="D47" s="72"/>
      <c r="E47" s="72"/>
      <c r="F47" s="72"/>
      <c r="G47" s="62"/>
    </row>
    <row r="48" spans="2:9" x14ac:dyDescent="0.25">
      <c r="B48" s="71" t="s">
        <v>150</v>
      </c>
      <c r="C48" s="72"/>
      <c r="D48" s="72"/>
      <c r="E48" s="72"/>
      <c r="F48" s="72"/>
      <c r="G48" s="62"/>
    </row>
    <row r="49" spans="2:10" x14ac:dyDescent="0.25">
      <c r="B49" s="62"/>
      <c r="C49" s="62"/>
      <c r="D49" s="62"/>
      <c r="E49" s="62"/>
      <c r="F49" s="62"/>
      <c r="G49" s="62"/>
    </row>
    <row r="50" spans="2:10" x14ac:dyDescent="0.25">
      <c r="B50" s="82" t="s">
        <v>151</v>
      </c>
      <c r="C50" s="61"/>
      <c r="D50" s="61"/>
      <c r="E50" s="62"/>
      <c r="F50" s="62"/>
      <c r="G50" s="62"/>
    </row>
    <row r="51" spans="2:10" x14ac:dyDescent="0.25">
      <c r="B51" s="73" t="s">
        <v>144</v>
      </c>
      <c r="C51" s="73" t="s">
        <v>145</v>
      </c>
      <c r="D51" s="62"/>
      <c r="E51" s="62"/>
      <c r="F51" s="62"/>
      <c r="G51" s="62"/>
    </row>
    <row r="52" spans="2:10" ht="49.5" x14ac:dyDescent="0.25">
      <c r="B52" s="76" t="s">
        <v>158</v>
      </c>
      <c r="C52" s="77" t="s">
        <v>152</v>
      </c>
      <c r="D52" s="78" t="s">
        <v>153</v>
      </c>
      <c r="E52" s="62"/>
      <c r="F52" s="62" t="s">
        <v>159</v>
      </c>
      <c r="G52" s="98" t="s">
        <v>160</v>
      </c>
      <c r="J52" s="1" t="s">
        <v>161</v>
      </c>
    </row>
    <row r="53" spans="2:10" x14ac:dyDescent="0.25">
      <c r="B53" s="83">
        <v>26</v>
      </c>
      <c r="C53" s="84">
        <v>1</v>
      </c>
      <c r="D53" s="85">
        <v>1</v>
      </c>
      <c r="E53" s="62"/>
      <c r="F53" s="86">
        <f>1-D53</f>
        <v>0</v>
      </c>
      <c r="G53" s="86">
        <f>C53+F53</f>
        <v>1</v>
      </c>
      <c r="J53" s="1" t="s">
        <v>162</v>
      </c>
    </row>
    <row r="54" spans="2:10" x14ac:dyDescent="0.25">
      <c r="B54" s="87">
        <v>28.5</v>
      </c>
      <c r="C54" s="88">
        <v>1</v>
      </c>
      <c r="D54" s="89">
        <v>0.98973305954825463</v>
      </c>
      <c r="E54" s="62"/>
      <c r="F54" s="86">
        <f t="shared" ref="F54:F96" si="0">1-D54</f>
        <v>1.0266940451745366E-2</v>
      </c>
      <c r="G54" s="86">
        <f t="shared" ref="G54:G96" si="1">C54+F54</f>
        <v>1.0102669404517455</v>
      </c>
    </row>
    <row r="55" spans="2:10" x14ac:dyDescent="0.25">
      <c r="B55" s="87">
        <v>31</v>
      </c>
      <c r="C55" s="88">
        <v>1</v>
      </c>
      <c r="D55" s="89">
        <v>0.97535934291581106</v>
      </c>
      <c r="E55" s="62"/>
      <c r="F55" s="86">
        <f t="shared" si="0"/>
        <v>2.4640657084188944E-2</v>
      </c>
      <c r="G55" s="86">
        <f t="shared" si="1"/>
        <v>1.0246406570841891</v>
      </c>
    </row>
    <row r="56" spans="2:10" x14ac:dyDescent="0.25">
      <c r="B56" s="87">
        <v>33</v>
      </c>
      <c r="C56" s="88">
        <v>0.99373040752351094</v>
      </c>
      <c r="D56" s="89">
        <v>0.94866529774127306</v>
      </c>
      <c r="E56" s="62"/>
      <c r="F56" s="86">
        <f t="shared" si="0"/>
        <v>5.1334702258726939E-2</v>
      </c>
      <c r="G56" s="86">
        <f t="shared" si="1"/>
        <v>1.0450651097822379</v>
      </c>
    </row>
    <row r="57" spans="2:10" x14ac:dyDescent="0.25">
      <c r="B57" s="87">
        <v>34.5</v>
      </c>
      <c r="C57" s="88">
        <v>0.99373040752351094</v>
      </c>
      <c r="D57" s="89">
        <v>0.91991786447638602</v>
      </c>
      <c r="E57" s="62"/>
      <c r="F57" s="86">
        <f t="shared" si="0"/>
        <v>8.0082135523613984E-2</v>
      </c>
      <c r="G57" s="86">
        <f t="shared" si="1"/>
        <v>1.0738125430471248</v>
      </c>
    </row>
    <row r="58" spans="2:10" x14ac:dyDescent="0.25">
      <c r="B58" s="87">
        <v>36</v>
      </c>
      <c r="C58" s="88">
        <v>0.98746081504702199</v>
      </c>
      <c r="D58" s="89">
        <v>0.88706365503080087</v>
      </c>
      <c r="E58" s="62"/>
      <c r="F58" s="86">
        <f t="shared" si="0"/>
        <v>0.11293634496919913</v>
      </c>
      <c r="G58" s="86">
        <f t="shared" si="1"/>
        <v>1.1003971600162212</v>
      </c>
    </row>
    <row r="59" spans="2:10" x14ac:dyDescent="0.25">
      <c r="B59" s="87">
        <v>37.5</v>
      </c>
      <c r="C59" s="88">
        <v>0.98746081504702199</v>
      </c>
      <c r="D59" s="89">
        <v>0.85831622176591371</v>
      </c>
      <c r="E59" s="62"/>
      <c r="F59" s="86">
        <f t="shared" si="0"/>
        <v>0.14168377823408629</v>
      </c>
      <c r="G59" s="86">
        <f t="shared" si="1"/>
        <v>1.1291445932811084</v>
      </c>
    </row>
    <row r="60" spans="2:10" x14ac:dyDescent="0.25">
      <c r="B60" s="87">
        <v>38.5</v>
      </c>
      <c r="C60" s="88">
        <v>0.98432601880877746</v>
      </c>
      <c r="D60" s="89">
        <v>0.84394250513347024</v>
      </c>
      <c r="E60" s="62"/>
      <c r="F60" s="86">
        <f t="shared" si="0"/>
        <v>0.15605749486652976</v>
      </c>
      <c r="G60" s="86">
        <f t="shared" si="1"/>
        <v>1.1403835136753071</v>
      </c>
    </row>
    <row r="61" spans="2:10" x14ac:dyDescent="0.25">
      <c r="B61" s="87">
        <v>39.5</v>
      </c>
      <c r="C61" s="88">
        <v>0.98119122257053293</v>
      </c>
      <c r="D61" s="89">
        <v>0.82751540041067762</v>
      </c>
      <c r="E61" s="62"/>
      <c r="F61" s="86">
        <f t="shared" si="0"/>
        <v>0.17248459958932238</v>
      </c>
      <c r="G61" s="86">
        <f t="shared" si="1"/>
        <v>1.1536758221598553</v>
      </c>
    </row>
    <row r="62" spans="2:10" x14ac:dyDescent="0.25">
      <c r="B62" s="87">
        <v>40.5</v>
      </c>
      <c r="C62" s="88">
        <v>0.9780564263322884</v>
      </c>
      <c r="D62" s="89">
        <v>0.79055441478439425</v>
      </c>
      <c r="E62" s="62"/>
      <c r="F62" s="86">
        <f t="shared" si="0"/>
        <v>0.20944558521560575</v>
      </c>
      <c r="G62" s="86">
        <f t="shared" si="1"/>
        <v>1.187502011547894</v>
      </c>
    </row>
    <row r="63" spans="2:10" x14ac:dyDescent="0.25">
      <c r="B63" s="87">
        <v>41.5</v>
      </c>
      <c r="C63" s="88">
        <v>0.97178683385579934</v>
      </c>
      <c r="D63" s="89">
        <v>0.73305954825462005</v>
      </c>
      <c r="E63" s="62"/>
      <c r="F63" s="86">
        <f t="shared" si="0"/>
        <v>0.26694045174537995</v>
      </c>
      <c r="G63" s="86">
        <f t="shared" si="1"/>
        <v>1.2387272856011793</v>
      </c>
    </row>
    <row r="64" spans="2:10" x14ac:dyDescent="0.25">
      <c r="B64" s="87">
        <v>42.5</v>
      </c>
      <c r="C64" s="88">
        <v>0.9561128526645768</v>
      </c>
      <c r="D64" s="89">
        <v>0.69609856262833669</v>
      </c>
      <c r="E64" s="62"/>
      <c r="F64" s="86">
        <f t="shared" si="0"/>
        <v>0.30390143737166331</v>
      </c>
      <c r="G64" s="86">
        <f t="shared" si="1"/>
        <v>1.2600142900362401</v>
      </c>
    </row>
    <row r="65" spans="2:8" x14ac:dyDescent="0.25">
      <c r="B65" s="87">
        <v>43.5</v>
      </c>
      <c r="C65" s="88">
        <v>0.94357366771159878</v>
      </c>
      <c r="D65" s="89">
        <v>0.65913757700205333</v>
      </c>
      <c r="E65" s="62"/>
      <c r="F65" s="86">
        <f t="shared" si="0"/>
        <v>0.34086242299794667</v>
      </c>
      <c r="G65" s="86">
        <f t="shared" si="1"/>
        <v>1.2844360907095456</v>
      </c>
    </row>
    <row r="66" spans="2:8" x14ac:dyDescent="0.25">
      <c r="B66" s="87">
        <v>44.5</v>
      </c>
      <c r="C66" s="88">
        <v>0.93103448275862066</v>
      </c>
      <c r="D66" s="89">
        <v>0.61190965092402472</v>
      </c>
      <c r="E66" s="62"/>
      <c r="F66" s="86">
        <f t="shared" si="0"/>
        <v>0.38809034907597528</v>
      </c>
      <c r="G66" s="86">
        <f t="shared" si="1"/>
        <v>1.3191248318345958</v>
      </c>
    </row>
    <row r="67" spans="2:8" x14ac:dyDescent="0.25">
      <c r="B67" s="87">
        <v>45.5</v>
      </c>
      <c r="C67" s="88">
        <v>0.90282131661442011</v>
      </c>
      <c r="D67" s="89">
        <v>0.54004106776180705</v>
      </c>
      <c r="E67" s="62"/>
      <c r="F67" s="86">
        <f t="shared" si="0"/>
        <v>0.45995893223819295</v>
      </c>
      <c r="G67" s="86">
        <f t="shared" si="1"/>
        <v>1.3627802488526131</v>
      </c>
    </row>
    <row r="68" spans="2:8" x14ac:dyDescent="0.25">
      <c r="B68" s="87">
        <v>46.5</v>
      </c>
      <c r="C68" s="88">
        <v>0.88401253918495293</v>
      </c>
      <c r="D68" s="89">
        <v>0.50513347022587274</v>
      </c>
      <c r="E68" s="62"/>
      <c r="F68" s="86">
        <f t="shared" si="0"/>
        <v>0.49486652977412726</v>
      </c>
      <c r="G68" s="86">
        <f t="shared" si="1"/>
        <v>1.3788790689590802</v>
      </c>
    </row>
    <row r="69" spans="2:8" x14ac:dyDescent="0.25">
      <c r="B69" s="87">
        <v>47.5</v>
      </c>
      <c r="C69" s="88">
        <v>0.82445141065830718</v>
      </c>
      <c r="D69" s="89">
        <v>0.42094455852156054</v>
      </c>
      <c r="E69" s="62"/>
      <c r="F69" s="86">
        <f t="shared" si="0"/>
        <v>0.57905544147843946</v>
      </c>
      <c r="G69" s="86">
        <f t="shared" si="1"/>
        <v>1.4035068521367466</v>
      </c>
    </row>
    <row r="70" spans="2:8" x14ac:dyDescent="0.25">
      <c r="B70" s="87">
        <v>48.5</v>
      </c>
      <c r="C70" s="88">
        <v>0.78369905956112851</v>
      </c>
      <c r="D70" s="89">
        <v>0.3921971252566735</v>
      </c>
      <c r="E70" s="62"/>
      <c r="F70" s="86">
        <f t="shared" si="0"/>
        <v>0.6078028747433265</v>
      </c>
      <c r="G70" s="86">
        <f t="shared" si="1"/>
        <v>1.391501934304455</v>
      </c>
    </row>
    <row r="71" spans="2:8" x14ac:dyDescent="0.25">
      <c r="B71" s="87">
        <v>49.5</v>
      </c>
      <c r="C71" s="88">
        <v>0.76489028213166144</v>
      </c>
      <c r="D71" s="89">
        <v>0.36755646817248455</v>
      </c>
      <c r="E71" s="62"/>
      <c r="F71" s="86">
        <f t="shared" si="0"/>
        <v>0.63244353182751545</v>
      </c>
      <c r="G71" s="86">
        <f t="shared" si="1"/>
        <v>1.3973338139591769</v>
      </c>
    </row>
    <row r="72" spans="2:8" x14ac:dyDescent="0.25">
      <c r="B72" s="90">
        <v>50.5</v>
      </c>
      <c r="C72" s="91">
        <v>0.70532915360501569</v>
      </c>
      <c r="D72" s="92">
        <v>0.29979466119096509</v>
      </c>
      <c r="E72" s="93"/>
      <c r="F72" s="94">
        <f t="shared" si="0"/>
        <v>0.70020533880903491</v>
      </c>
      <c r="G72" s="94">
        <f t="shared" si="1"/>
        <v>1.4055344924140507</v>
      </c>
      <c r="H72" s="1" t="s">
        <v>171</v>
      </c>
    </row>
    <row r="73" spans="2:8" x14ac:dyDescent="0.25">
      <c r="B73" s="87">
        <v>51.5</v>
      </c>
      <c r="C73" s="88">
        <v>0.66771159874608155</v>
      </c>
      <c r="D73" s="89">
        <v>0.27515400410677615</v>
      </c>
      <c r="E73" s="62"/>
      <c r="F73" s="86">
        <f t="shared" si="0"/>
        <v>0.72484599589322385</v>
      </c>
      <c r="G73" s="86">
        <f t="shared" si="1"/>
        <v>1.3925575946393054</v>
      </c>
    </row>
    <row r="74" spans="2:8" x14ac:dyDescent="0.25">
      <c r="B74" s="87">
        <v>52.5</v>
      </c>
      <c r="C74" s="88">
        <v>0.60501567398119127</v>
      </c>
      <c r="D74" s="89">
        <v>0.21560574948665301</v>
      </c>
      <c r="E74" s="62"/>
      <c r="F74" s="86">
        <f t="shared" si="0"/>
        <v>0.78439425051334699</v>
      </c>
      <c r="G74" s="86">
        <f t="shared" si="1"/>
        <v>1.3894099244945384</v>
      </c>
    </row>
    <row r="75" spans="2:8" x14ac:dyDescent="0.25">
      <c r="B75" s="87">
        <v>53.5</v>
      </c>
      <c r="C75" s="88">
        <v>0.58307210031347967</v>
      </c>
      <c r="D75" s="89">
        <v>0.19917864476386038</v>
      </c>
      <c r="E75" s="62"/>
      <c r="F75" s="86">
        <f t="shared" si="0"/>
        <v>0.80082135523613962</v>
      </c>
      <c r="G75" s="86">
        <f t="shared" si="1"/>
        <v>1.3838934555496194</v>
      </c>
    </row>
    <row r="76" spans="2:8" x14ac:dyDescent="0.25">
      <c r="B76" s="87">
        <v>54.5</v>
      </c>
      <c r="C76" s="88">
        <v>0.52978056426332287</v>
      </c>
      <c r="D76" s="89">
        <v>0.16016427104722797</v>
      </c>
      <c r="E76" s="62"/>
      <c r="F76" s="86">
        <f t="shared" si="0"/>
        <v>0.83983572895277203</v>
      </c>
      <c r="G76" s="86">
        <f t="shared" si="1"/>
        <v>1.3696162932160949</v>
      </c>
    </row>
    <row r="77" spans="2:8" x14ac:dyDescent="0.25">
      <c r="B77" s="87">
        <v>55.5</v>
      </c>
      <c r="C77" s="88">
        <v>0.4952978056426332</v>
      </c>
      <c r="D77" s="89">
        <v>0.13757700205338808</v>
      </c>
      <c r="E77" s="62"/>
      <c r="F77" s="86">
        <f t="shared" si="0"/>
        <v>0.86242299794661192</v>
      </c>
      <c r="G77" s="86">
        <f t="shared" si="1"/>
        <v>1.3577208035892452</v>
      </c>
    </row>
    <row r="78" spans="2:8" x14ac:dyDescent="0.25">
      <c r="B78" s="87">
        <v>56.5</v>
      </c>
      <c r="C78" s="88">
        <v>0.43260188087774293</v>
      </c>
      <c r="D78" s="89">
        <v>9.6509240246406613E-2</v>
      </c>
      <c r="E78" s="62"/>
      <c r="F78" s="86">
        <f t="shared" si="0"/>
        <v>0.90349075975359339</v>
      </c>
      <c r="G78" s="86">
        <f t="shared" si="1"/>
        <v>1.3360926406313363</v>
      </c>
    </row>
    <row r="79" spans="2:8" x14ac:dyDescent="0.25">
      <c r="B79" s="87">
        <v>57.5</v>
      </c>
      <c r="C79" s="88">
        <v>0.39498432601880878</v>
      </c>
      <c r="D79" s="89">
        <v>8.2135523613963035E-2</v>
      </c>
      <c r="E79" s="62"/>
      <c r="F79" s="86">
        <f t="shared" si="0"/>
        <v>0.91786447638603696</v>
      </c>
      <c r="G79" s="86">
        <f t="shared" si="1"/>
        <v>1.3128488024048457</v>
      </c>
    </row>
    <row r="80" spans="2:8" x14ac:dyDescent="0.25">
      <c r="B80" s="87">
        <v>58.5</v>
      </c>
      <c r="C80" s="88">
        <v>0.32288401253918497</v>
      </c>
      <c r="D80" s="89">
        <v>5.3388090349075989E-2</v>
      </c>
      <c r="E80" s="62"/>
      <c r="F80" s="86">
        <f t="shared" si="0"/>
        <v>0.94661190965092401</v>
      </c>
      <c r="G80" s="86">
        <f t="shared" si="1"/>
        <v>1.269495922190109</v>
      </c>
    </row>
    <row r="81" spans="2:7" x14ac:dyDescent="0.25">
      <c r="B81" s="87">
        <v>59.5</v>
      </c>
      <c r="C81" s="88">
        <v>0.29153605015673983</v>
      </c>
      <c r="D81" s="89">
        <v>4.5174537987679675E-2</v>
      </c>
      <c r="E81" s="62"/>
      <c r="F81" s="86">
        <f t="shared" si="0"/>
        <v>0.95482546201232033</v>
      </c>
      <c r="G81" s="86">
        <f t="shared" si="1"/>
        <v>1.2463615121690601</v>
      </c>
    </row>
    <row r="82" spans="2:7" x14ac:dyDescent="0.25">
      <c r="B82" s="87">
        <v>60.5</v>
      </c>
      <c r="C82" s="88">
        <v>0.2445141065830721</v>
      </c>
      <c r="D82" s="89">
        <v>3.696098562628336E-2</v>
      </c>
      <c r="E82" s="62"/>
      <c r="F82" s="86">
        <f t="shared" si="0"/>
        <v>0.96303901437371664</v>
      </c>
      <c r="G82" s="86">
        <f t="shared" si="1"/>
        <v>1.2075531209567887</v>
      </c>
    </row>
    <row r="83" spans="2:7" x14ac:dyDescent="0.25">
      <c r="B83" s="87">
        <v>61.5</v>
      </c>
      <c r="C83" s="88">
        <v>0.21630094043887146</v>
      </c>
      <c r="D83" s="89">
        <v>3.2854209445585258E-2</v>
      </c>
      <c r="E83" s="62"/>
      <c r="F83" s="86">
        <f t="shared" si="0"/>
        <v>0.96714579055441474</v>
      </c>
      <c r="G83" s="86">
        <f t="shared" si="1"/>
        <v>1.1834467309932861</v>
      </c>
    </row>
    <row r="84" spans="2:7" x14ac:dyDescent="0.25">
      <c r="B84" s="87">
        <v>62.5</v>
      </c>
      <c r="C84" s="88">
        <v>0.17868338557993729</v>
      </c>
      <c r="D84" s="89">
        <v>3.0800821355236097E-2</v>
      </c>
      <c r="E84" s="62"/>
      <c r="F84" s="86">
        <f t="shared" si="0"/>
        <v>0.9691991786447639</v>
      </c>
      <c r="G84" s="86">
        <f t="shared" si="1"/>
        <v>1.1478825642247013</v>
      </c>
    </row>
    <row r="85" spans="2:7" x14ac:dyDescent="0.25">
      <c r="B85" s="87">
        <v>63.5</v>
      </c>
      <c r="C85" s="88">
        <v>0.14733542319749215</v>
      </c>
      <c r="D85" s="89">
        <v>2.2587268993839782E-2</v>
      </c>
      <c r="E85" s="62"/>
      <c r="F85" s="86">
        <f t="shared" si="0"/>
        <v>0.97741273100616022</v>
      </c>
      <c r="G85" s="86">
        <f t="shared" si="1"/>
        <v>1.1247481542036524</v>
      </c>
    </row>
    <row r="86" spans="2:7" x14ac:dyDescent="0.25">
      <c r="B86" s="87">
        <v>64.5</v>
      </c>
      <c r="C86" s="88">
        <v>0.12539184952978055</v>
      </c>
      <c r="D86" s="89">
        <v>1.2320328542094416E-2</v>
      </c>
      <c r="E86" s="62"/>
      <c r="F86" s="86">
        <f t="shared" si="0"/>
        <v>0.98767967145790558</v>
      </c>
      <c r="G86" s="86">
        <f t="shared" si="1"/>
        <v>1.113071520987686</v>
      </c>
    </row>
    <row r="87" spans="2:7" x14ac:dyDescent="0.25">
      <c r="B87" s="87">
        <v>65.5</v>
      </c>
      <c r="C87" s="88">
        <v>9.7178683385579931E-2</v>
      </c>
      <c r="D87" s="89">
        <v>6.1601642710472637E-3</v>
      </c>
      <c r="E87" s="62"/>
      <c r="F87" s="86">
        <f t="shared" si="0"/>
        <v>0.99383983572895274</v>
      </c>
      <c r="G87" s="86">
        <f t="shared" si="1"/>
        <v>1.0910185191145327</v>
      </c>
    </row>
    <row r="88" spans="2:7" x14ac:dyDescent="0.25">
      <c r="B88" s="87">
        <v>66.5</v>
      </c>
      <c r="C88" s="88">
        <v>7.2100313479623826E-2</v>
      </c>
      <c r="D88" s="89">
        <v>6.1601642710472637E-3</v>
      </c>
      <c r="E88" s="62"/>
      <c r="F88" s="86">
        <f t="shared" si="0"/>
        <v>0.99383983572895274</v>
      </c>
      <c r="G88" s="86">
        <f t="shared" si="1"/>
        <v>1.0659401492085765</v>
      </c>
    </row>
    <row r="89" spans="2:7" x14ac:dyDescent="0.25">
      <c r="B89" s="87">
        <v>67.5</v>
      </c>
      <c r="C89" s="88">
        <v>6.2695924764890276E-2</v>
      </c>
      <c r="D89" s="89">
        <v>4.1067761806981018E-3</v>
      </c>
      <c r="E89" s="62"/>
      <c r="F89" s="86">
        <f t="shared" si="0"/>
        <v>0.9958932238193019</v>
      </c>
      <c r="G89" s="86">
        <f t="shared" si="1"/>
        <v>1.0585891485841921</v>
      </c>
    </row>
    <row r="90" spans="2:7" x14ac:dyDescent="0.25">
      <c r="B90" s="87">
        <v>68.5</v>
      </c>
      <c r="C90" s="88">
        <v>3.7617554858934171E-2</v>
      </c>
      <c r="D90" s="89">
        <v>2.0533880903490509E-3</v>
      </c>
      <c r="E90" s="62"/>
      <c r="F90" s="86">
        <f t="shared" si="0"/>
        <v>0.99794661190965095</v>
      </c>
      <c r="G90" s="86">
        <f t="shared" si="1"/>
        <v>1.0355641667685851</v>
      </c>
    </row>
    <row r="91" spans="2:7" x14ac:dyDescent="0.25">
      <c r="B91" s="87">
        <v>69.5</v>
      </c>
      <c r="C91" s="88">
        <v>2.8213166144200628E-2</v>
      </c>
      <c r="D91" s="89">
        <v>0</v>
      </c>
      <c r="E91" s="62"/>
      <c r="F91" s="86">
        <f t="shared" si="0"/>
        <v>1</v>
      </c>
      <c r="G91" s="86">
        <f t="shared" si="1"/>
        <v>1.0282131661442007</v>
      </c>
    </row>
    <row r="92" spans="2:7" x14ac:dyDescent="0.25">
      <c r="B92" s="87">
        <v>70.5</v>
      </c>
      <c r="C92" s="88">
        <v>2.5078369905956112E-2</v>
      </c>
      <c r="D92" s="89">
        <v>0</v>
      </c>
      <c r="E92" s="62"/>
      <c r="F92" s="86">
        <f t="shared" si="0"/>
        <v>1</v>
      </c>
      <c r="G92" s="86">
        <f t="shared" si="1"/>
        <v>1.025078369905956</v>
      </c>
    </row>
    <row r="93" spans="2:7" x14ac:dyDescent="0.25">
      <c r="B93" s="87">
        <v>71.5</v>
      </c>
      <c r="C93" s="88">
        <v>1.5673981191222569E-2</v>
      </c>
      <c r="D93" s="89">
        <v>0</v>
      </c>
      <c r="E93" s="62"/>
      <c r="F93" s="86">
        <f t="shared" si="0"/>
        <v>1</v>
      </c>
      <c r="G93" s="86">
        <f t="shared" si="1"/>
        <v>1.0156739811912225</v>
      </c>
    </row>
    <row r="94" spans="2:7" x14ac:dyDescent="0.25">
      <c r="B94" s="87">
        <v>73</v>
      </c>
      <c r="C94" s="88">
        <v>9.4043887147335428E-3</v>
      </c>
      <c r="D94" s="89">
        <v>0</v>
      </c>
      <c r="E94" s="62"/>
      <c r="F94" s="86">
        <f t="shared" si="0"/>
        <v>1</v>
      </c>
      <c r="G94" s="86">
        <f t="shared" si="1"/>
        <v>1.0094043887147335</v>
      </c>
    </row>
    <row r="95" spans="2:7" x14ac:dyDescent="0.25">
      <c r="B95" s="87">
        <v>77.5</v>
      </c>
      <c r="C95" s="88">
        <v>6.269592476489028E-3</v>
      </c>
      <c r="D95" s="89">
        <v>0</v>
      </c>
      <c r="E95" s="62"/>
      <c r="F95" s="86">
        <f t="shared" si="0"/>
        <v>1</v>
      </c>
      <c r="G95" s="86">
        <f t="shared" si="1"/>
        <v>1.0062695924764891</v>
      </c>
    </row>
    <row r="96" spans="2:7" x14ac:dyDescent="0.25">
      <c r="B96" s="95">
        <v>82</v>
      </c>
      <c r="C96" s="96">
        <v>0</v>
      </c>
      <c r="D96" s="97">
        <v>0</v>
      </c>
      <c r="E96" s="62"/>
      <c r="F96" s="86">
        <f t="shared" si="0"/>
        <v>1</v>
      </c>
      <c r="G96" s="86">
        <f t="shared" si="1"/>
        <v>1</v>
      </c>
    </row>
    <row r="97" spans="2:9" ht="55.9" customHeight="1" x14ac:dyDescent="0.25">
      <c r="B97" s="151" t="s">
        <v>154</v>
      </c>
      <c r="C97" s="151"/>
      <c r="D97" s="151"/>
      <c r="E97" s="151"/>
      <c r="F97" s="151"/>
      <c r="G97" s="151"/>
      <c r="H97" s="151"/>
      <c r="I97" s="100"/>
    </row>
    <row r="98" spans="2:9" ht="22.15" customHeight="1" x14ac:dyDescent="0.25">
      <c r="B98" s="151" t="s">
        <v>172</v>
      </c>
      <c r="C98" s="151"/>
      <c r="D98" s="151"/>
      <c r="E98" s="151"/>
      <c r="F98" s="151"/>
      <c r="G98" s="151"/>
      <c r="H98" s="151"/>
      <c r="I98" s="151"/>
    </row>
    <row r="99" spans="2:9" x14ac:dyDescent="0.25">
      <c r="B99" s="153" t="s">
        <v>163</v>
      </c>
      <c r="C99" s="153"/>
      <c r="D99" s="153"/>
      <c r="E99" s="153"/>
      <c r="F99" s="153"/>
      <c r="G99" s="153"/>
      <c r="H99" s="153"/>
      <c r="I99" s="153"/>
    </row>
    <row r="100" spans="2:9" ht="35.450000000000003" customHeight="1" x14ac:dyDescent="0.25">
      <c r="B100" s="152" t="s">
        <v>164</v>
      </c>
      <c r="C100" s="152"/>
      <c r="D100" s="152"/>
      <c r="E100" s="152"/>
      <c r="F100" s="152"/>
      <c r="G100" s="152"/>
      <c r="H100" s="152"/>
      <c r="I100" s="152"/>
    </row>
    <row r="103" spans="2:9" x14ac:dyDescent="0.25">
      <c r="B103" s="1" t="s">
        <v>168</v>
      </c>
      <c r="C103" s="53" t="s">
        <v>4</v>
      </c>
    </row>
    <row r="104" spans="2:9" x14ac:dyDescent="0.25">
      <c r="B104" s="1" t="s">
        <v>169</v>
      </c>
      <c r="C104" s="53" t="s">
        <v>165</v>
      </c>
    </row>
    <row r="105" spans="2:9" x14ac:dyDescent="0.25">
      <c r="B105" s="1" t="s">
        <v>170</v>
      </c>
      <c r="C105" s="53" t="s">
        <v>166</v>
      </c>
    </row>
    <row r="106" spans="2:9" x14ac:dyDescent="0.25">
      <c r="B106" s="53" t="s">
        <v>5</v>
      </c>
      <c r="C106" s="53" t="s">
        <v>167</v>
      </c>
    </row>
  </sheetData>
  <mergeCells count="11">
    <mergeCell ref="B1:H1"/>
    <mergeCell ref="B97:H97"/>
    <mergeCell ref="B46:H46"/>
    <mergeCell ref="B98:I98"/>
    <mergeCell ref="B100:I100"/>
    <mergeCell ref="B99:I99"/>
    <mergeCell ref="B8:H8"/>
    <mergeCell ref="B3:C3"/>
    <mergeCell ref="B41:F41"/>
    <mergeCell ref="C42:G42"/>
    <mergeCell ref="D43:F44"/>
  </mergeCells>
  <pageMargins left="0.7" right="0.7" top="0.75" bottom="0.75" header="0.3" footer="0.3"/>
  <pageSetup orientation="portrait" r:id="rId1"/>
  <rowBreaks count="1" manualBreakCount="1">
    <brk id="40" min="1" max="7" man="1"/>
  </rowBreak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J46"/>
  <sheetViews>
    <sheetView topLeftCell="A13" zoomScale="85" zoomScaleNormal="85" zoomScaleSheetLayoutView="100" workbookViewId="0">
      <selection activeCell="H5" sqref="H5"/>
    </sheetView>
  </sheetViews>
  <sheetFormatPr defaultRowHeight="15.75" x14ac:dyDescent="0.25"/>
  <cols>
    <col min="2" max="2" width="35" style="1" customWidth="1"/>
    <col min="3" max="3" width="13.85546875" style="1" customWidth="1"/>
    <col min="4" max="4" width="14.7109375" style="1" customWidth="1"/>
    <col min="5" max="5" width="11" style="1" customWidth="1"/>
    <col min="6" max="6" width="13.85546875" style="1" customWidth="1"/>
    <col min="7" max="7" width="14" style="1" customWidth="1"/>
    <col min="8" max="8" width="14.5703125" style="1" customWidth="1"/>
    <col min="10" max="10" width="8.85546875" customWidth="1"/>
  </cols>
  <sheetData>
    <row r="1" spans="1:9" thickBot="1" x14ac:dyDescent="0.3">
      <c r="B1"/>
      <c r="C1"/>
      <c r="D1"/>
      <c r="E1"/>
      <c r="F1"/>
      <c r="G1"/>
      <c r="H1"/>
    </row>
    <row r="2" spans="1:9" ht="16.5" thickBot="1" x14ac:dyDescent="0.3">
      <c r="B2" s="161" t="s">
        <v>184</v>
      </c>
      <c r="C2" s="162"/>
      <c r="D2" s="162"/>
      <c r="E2" s="162"/>
      <c r="F2" s="162"/>
      <c r="G2" s="162"/>
      <c r="H2" s="163"/>
    </row>
    <row r="3" spans="1:9" ht="16.5" thickTop="1" x14ac:dyDescent="0.25">
      <c r="B3" s="3"/>
      <c r="C3" s="164" t="s">
        <v>74</v>
      </c>
      <c r="D3" s="164"/>
      <c r="E3" s="164"/>
      <c r="F3" s="164"/>
      <c r="G3" s="164"/>
      <c r="H3" s="165"/>
    </row>
    <row r="4" spans="1:9" x14ac:dyDescent="0.25">
      <c r="A4" s="4"/>
      <c r="B4" s="5"/>
      <c r="C4" s="6" t="s">
        <v>0</v>
      </c>
      <c r="D4" s="6" t="s">
        <v>1</v>
      </c>
      <c r="E4" s="6" t="s">
        <v>2</v>
      </c>
      <c r="F4" s="6" t="s">
        <v>3</v>
      </c>
      <c r="G4" s="7">
        <v>5</v>
      </c>
      <c r="H4" s="8">
        <v>6</v>
      </c>
    </row>
    <row r="5" spans="1:9" ht="45.75" thickBot="1" x14ac:dyDescent="0.3">
      <c r="B5" s="9" t="s">
        <v>73</v>
      </c>
      <c r="C5" s="10" t="s">
        <v>75</v>
      </c>
      <c r="D5" s="10" t="s">
        <v>176</v>
      </c>
      <c r="E5" s="10" t="s">
        <v>76</v>
      </c>
      <c r="F5" s="10" t="s">
        <v>77</v>
      </c>
      <c r="G5" s="10" t="s">
        <v>9</v>
      </c>
      <c r="H5" s="11" t="s">
        <v>189</v>
      </c>
      <c r="I5" s="12"/>
    </row>
    <row r="6" spans="1:9" ht="16.5" thickTop="1" x14ac:dyDescent="0.25">
      <c r="B6" s="13" t="s">
        <v>78</v>
      </c>
      <c r="C6" s="14">
        <v>0.76845337876377495</v>
      </c>
      <c r="D6" s="15">
        <v>0.11710206639189082</v>
      </c>
      <c r="E6" s="16">
        <v>6.3459407770988158E-2</v>
      </c>
      <c r="F6" s="15">
        <v>2.4947966917129784E-2</v>
      </c>
      <c r="G6" s="15">
        <v>3.0973689316020677E-2</v>
      </c>
      <c r="H6" s="17">
        <v>1.4693649834789322E-2</v>
      </c>
      <c r="I6" s="12"/>
    </row>
    <row r="7" spans="1:9" x14ac:dyDescent="0.25">
      <c r="B7" s="13" t="s">
        <v>79</v>
      </c>
      <c r="C7" s="18">
        <v>0.73118371026263318</v>
      </c>
      <c r="D7" s="19">
        <v>6.1650838701510238E-2</v>
      </c>
      <c r="E7" s="20">
        <v>0.13276874897522836</v>
      </c>
      <c r="F7" s="19">
        <v>1.4032312752178307E-2</v>
      </c>
      <c r="G7" s="19">
        <v>0.14738241061865992</v>
      </c>
      <c r="H7" s="21">
        <v>9.6706590823908742E-2</v>
      </c>
      <c r="I7" s="12"/>
    </row>
    <row r="8" spans="1:9" x14ac:dyDescent="0.25">
      <c r="B8" s="13" t="s">
        <v>80</v>
      </c>
      <c r="C8" s="18">
        <v>0.66829014118425445</v>
      </c>
      <c r="D8" s="19">
        <v>0.13539406774586038</v>
      </c>
      <c r="E8" s="20">
        <v>0.18350907410770148</v>
      </c>
      <c r="F8" s="19">
        <v>0.23750328290557313</v>
      </c>
      <c r="G8" s="19">
        <v>-9.4601179232898409E-3</v>
      </c>
      <c r="H8" s="21">
        <v>4.3881024564644974E-2</v>
      </c>
      <c r="I8" s="12"/>
    </row>
    <row r="9" spans="1:9" x14ac:dyDescent="0.25">
      <c r="B9" s="13" t="s">
        <v>81</v>
      </c>
      <c r="C9" s="18">
        <v>0.66463739103673314</v>
      </c>
      <c r="D9" s="19">
        <v>0.12692882941320097</v>
      </c>
      <c r="E9" s="20">
        <v>9.31427303291162E-2</v>
      </c>
      <c r="F9" s="19">
        <v>0.30508919199805801</v>
      </c>
      <c r="G9" s="19">
        <v>3.6085602891635996E-2</v>
      </c>
      <c r="H9" s="21">
        <v>2.5356541164127416E-2</v>
      </c>
      <c r="I9" s="12"/>
    </row>
    <row r="10" spans="1:9" x14ac:dyDescent="0.25">
      <c r="B10" s="13" t="s">
        <v>82</v>
      </c>
      <c r="C10" s="18">
        <v>0.65015444618410811</v>
      </c>
      <c r="D10" s="19">
        <v>-8.587957489772198E-2</v>
      </c>
      <c r="E10" s="20">
        <v>0.32453497141991339</v>
      </c>
      <c r="F10" s="19">
        <v>1.6013842102738985E-3</v>
      </c>
      <c r="G10" s="19">
        <v>2.8971260947899622E-2</v>
      </c>
      <c r="H10" s="21">
        <v>3.0568492623083243E-3</v>
      </c>
      <c r="I10" s="12"/>
    </row>
    <row r="11" spans="1:9" x14ac:dyDescent="0.25">
      <c r="B11" s="13" t="s">
        <v>83</v>
      </c>
      <c r="C11" s="18">
        <v>0.55198540024022147</v>
      </c>
      <c r="D11" s="19">
        <v>-8.2431817033335492E-2</v>
      </c>
      <c r="E11" s="20">
        <v>-6.8016536602194047E-2</v>
      </c>
      <c r="F11" s="19">
        <v>0.33773147283139171</v>
      </c>
      <c r="G11" s="19">
        <v>0.10676909258608967</v>
      </c>
      <c r="H11" s="21">
        <v>-3.7117128326812361E-2</v>
      </c>
      <c r="I11" s="12"/>
    </row>
    <row r="12" spans="1:9" x14ac:dyDescent="0.25">
      <c r="B12" s="13" t="s">
        <v>84</v>
      </c>
      <c r="C12" s="18">
        <v>0.45112912270926481</v>
      </c>
      <c r="D12" s="19">
        <v>-8.9906912726805788E-2</v>
      </c>
      <c r="E12" s="20">
        <v>-8.2937092518545502E-2</v>
      </c>
      <c r="F12" s="19">
        <v>0.38855173504457913</v>
      </c>
      <c r="G12" s="19">
        <v>0.13578013270866474</v>
      </c>
      <c r="H12" s="21">
        <v>-7.9205397856828841E-2</v>
      </c>
      <c r="I12" s="12"/>
    </row>
    <row r="13" spans="1:9" x14ac:dyDescent="0.25">
      <c r="B13" s="13" t="s">
        <v>85</v>
      </c>
      <c r="C13" s="18">
        <v>-6.6215329333608672E-2</v>
      </c>
      <c r="D13" s="19">
        <v>-0.75389334219708681</v>
      </c>
      <c r="E13" s="20">
        <v>-0.17101621382881121</v>
      </c>
      <c r="F13" s="19">
        <v>-8.2135380362600742E-3</v>
      </c>
      <c r="G13" s="19">
        <v>-4.1772344738254509E-2</v>
      </c>
      <c r="H13" s="21">
        <v>6.2572753846437304E-2</v>
      </c>
      <c r="I13" s="12"/>
    </row>
    <row r="14" spans="1:9" x14ac:dyDescent="0.25">
      <c r="B14" s="13" t="s">
        <v>86</v>
      </c>
      <c r="C14" s="18">
        <v>3.2257775795508641E-2</v>
      </c>
      <c r="D14" s="19">
        <v>-0.75365857336665265</v>
      </c>
      <c r="E14" s="20">
        <v>-0.11611583405679565</v>
      </c>
      <c r="F14" s="19">
        <v>1.3462168985856374E-2</v>
      </c>
      <c r="G14" s="19">
        <v>6.9128235080180706E-3</v>
      </c>
      <c r="H14" s="21">
        <v>-6.015756478471164E-2</v>
      </c>
      <c r="I14" s="12"/>
    </row>
    <row r="15" spans="1:9" x14ac:dyDescent="0.25">
      <c r="B15" s="13" t="s">
        <v>87</v>
      </c>
      <c r="C15" s="18">
        <v>0.11191085422779669</v>
      </c>
      <c r="D15" s="19">
        <v>0.67940325734198714</v>
      </c>
      <c r="E15" s="20">
        <v>0.12161389856753435</v>
      </c>
      <c r="F15" s="19">
        <v>0.11592679034001716</v>
      </c>
      <c r="G15" s="19">
        <v>0.28439569330646502</v>
      </c>
      <c r="H15" s="21">
        <v>0.11775239559680779</v>
      </c>
      <c r="I15" s="12"/>
    </row>
    <row r="16" spans="1:9" x14ac:dyDescent="0.25">
      <c r="B16" s="13" t="s">
        <v>88</v>
      </c>
      <c r="C16" s="18">
        <v>5.4123696556223753E-2</v>
      </c>
      <c r="D16" s="19">
        <v>-0.63287066569693173</v>
      </c>
      <c r="E16" s="20">
        <v>4.7189136983974832E-2</v>
      </c>
      <c r="F16" s="19">
        <v>-0.12732465261084305</v>
      </c>
      <c r="G16" s="19">
        <v>-0.12995708090458274</v>
      </c>
      <c r="H16" s="21">
        <v>0.26422850602421888</v>
      </c>
      <c r="I16" s="12"/>
    </row>
    <row r="17" spans="2:10" x14ac:dyDescent="0.25">
      <c r="B17" s="13" t="s">
        <v>89</v>
      </c>
      <c r="C17" s="18">
        <v>0.25037136160716433</v>
      </c>
      <c r="D17" s="19">
        <v>0.53476564606728894</v>
      </c>
      <c r="E17" s="20">
        <v>0.21452947941075887</v>
      </c>
      <c r="F17" s="19">
        <v>0.32972653988509432</v>
      </c>
      <c r="G17" s="19">
        <v>0.27451218934428778</v>
      </c>
      <c r="H17" s="21">
        <v>1.081090124782735E-2</v>
      </c>
      <c r="I17" s="12"/>
    </row>
    <row r="18" spans="2:10" x14ac:dyDescent="0.25">
      <c r="B18" s="13" t="s">
        <v>90</v>
      </c>
      <c r="C18" s="18">
        <v>0.14662133431899069</v>
      </c>
      <c r="D18" s="19">
        <v>0.13179652118161192</v>
      </c>
      <c r="E18" s="20">
        <v>0.73577004864580176</v>
      </c>
      <c r="F18" s="19">
        <v>9.1540334924490735E-2</v>
      </c>
      <c r="G18" s="19">
        <v>0.16755290683153196</v>
      </c>
      <c r="H18" s="21">
        <v>-7.9691761312588802E-2</v>
      </c>
      <c r="I18" s="12"/>
    </row>
    <row r="19" spans="2:10" x14ac:dyDescent="0.25">
      <c r="B19" s="13" t="s">
        <v>91</v>
      </c>
      <c r="C19" s="18">
        <v>0.18522546905506518</v>
      </c>
      <c r="D19" s="19">
        <v>4.3476351084776307E-2</v>
      </c>
      <c r="E19" s="20">
        <v>0.71619891636941391</v>
      </c>
      <c r="F19" s="19">
        <v>3.7430596345135063E-2</v>
      </c>
      <c r="G19" s="19">
        <v>0.19093919552492239</v>
      </c>
      <c r="H19" s="21">
        <v>-9.269618616045279E-2</v>
      </c>
      <c r="I19" s="12"/>
    </row>
    <row r="20" spans="2:10" x14ac:dyDescent="0.25">
      <c r="B20" s="13" t="s">
        <v>92</v>
      </c>
      <c r="C20" s="18">
        <v>0.13908669371517365</v>
      </c>
      <c r="D20" s="19">
        <v>0.31022777881850289</v>
      </c>
      <c r="E20" s="20">
        <v>0.6745218664547411</v>
      </c>
      <c r="F20" s="19">
        <v>0.14066318808670311</v>
      </c>
      <c r="G20" s="19">
        <v>0.18968201230010087</v>
      </c>
      <c r="H20" s="21">
        <v>7.1532524556004225E-3</v>
      </c>
      <c r="I20" s="12"/>
    </row>
    <row r="21" spans="2:10" x14ac:dyDescent="0.25">
      <c r="B21" s="13" t="s">
        <v>93</v>
      </c>
      <c r="C21" s="18">
        <v>2.4655465285465233E-2</v>
      </c>
      <c r="D21" s="19">
        <v>0.12552852103266143</v>
      </c>
      <c r="E21" s="20">
        <v>0.56942490375394161</v>
      </c>
      <c r="F21" s="19">
        <v>0.14128712972844507</v>
      </c>
      <c r="G21" s="19">
        <v>8.7688502466131593E-2</v>
      </c>
      <c r="H21" s="21">
        <v>0.21475292423449463</v>
      </c>
      <c r="I21" s="12"/>
    </row>
    <row r="22" spans="2:10" x14ac:dyDescent="0.25">
      <c r="B22" s="13" t="s">
        <v>94</v>
      </c>
      <c r="C22" s="18">
        <v>6.9101446689549442E-2</v>
      </c>
      <c r="D22" s="19">
        <v>3.1249977400961662E-3</v>
      </c>
      <c r="E22" s="20">
        <v>0.48326028829876166</v>
      </c>
      <c r="F22" s="19">
        <v>0.4620202887452371</v>
      </c>
      <c r="G22" s="19">
        <v>-2.720048781973506E-2</v>
      </c>
      <c r="H22" s="21">
        <v>2.6032283376927538E-2</v>
      </c>
      <c r="I22" s="12"/>
    </row>
    <row r="23" spans="2:10" x14ac:dyDescent="0.25">
      <c r="B23" s="13" t="s">
        <v>95</v>
      </c>
      <c r="C23" s="18">
        <v>0.1939407023955998</v>
      </c>
      <c r="D23" s="19">
        <v>0.1400473785829319</v>
      </c>
      <c r="E23" s="20">
        <v>0.13699310468898809</v>
      </c>
      <c r="F23" s="19">
        <v>0.73725104098025063</v>
      </c>
      <c r="G23" s="19">
        <v>5.0071602753333951E-2</v>
      </c>
      <c r="H23" s="21">
        <v>4.8018320813697751E-2</v>
      </c>
      <c r="I23" s="12"/>
    </row>
    <row r="24" spans="2:10" x14ac:dyDescent="0.25">
      <c r="B24" s="13" t="s">
        <v>96</v>
      </c>
      <c r="C24" s="18">
        <v>0.15386344688769998</v>
      </c>
      <c r="D24" s="19">
        <v>0.22788792921334089</v>
      </c>
      <c r="E24" s="20">
        <v>0.20804421736050663</v>
      </c>
      <c r="F24" s="19">
        <v>0.62342754288760438</v>
      </c>
      <c r="G24" s="19">
        <v>0.21288114833054175</v>
      </c>
      <c r="H24" s="21">
        <v>1.1521051005198129E-2</v>
      </c>
      <c r="I24" s="12"/>
    </row>
    <row r="25" spans="2:10" x14ac:dyDescent="0.25">
      <c r="B25" s="13" t="s">
        <v>97</v>
      </c>
      <c r="C25" s="18">
        <v>2.7455934637507305E-2</v>
      </c>
      <c r="D25" s="19">
        <v>5.405611871904805E-2</v>
      </c>
      <c r="E25" s="20">
        <v>0.43333757020485963</v>
      </c>
      <c r="F25" s="19">
        <v>0.57718669008116552</v>
      </c>
      <c r="G25" s="19">
        <v>3.888107704980915E-2</v>
      </c>
      <c r="H25" s="21">
        <v>4.927735230503355E-2</v>
      </c>
      <c r="I25" s="12"/>
    </row>
    <row r="26" spans="2:10" x14ac:dyDescent="0.25">
      <c r="B26" s="13" t="s">
        <v>98</v>
      </c>
      <c r="C26" s="18">
        <v>0.46219744733058066</v>
      </c>
      <c r="D26" s="19">
        <v>0.1438827200382739</v>
      </c>
      <c r="E26" s="20">
        <v>8.2477807255385088E-2</v>
      </c>
      <c r="F26" s="19">
        <v>0.53825007004279879</v>
      </c>
      <c r="G26" s="19">
        <v>2.0717029753486771E-2</v>
      </c>
      <c r="H26" s="21">
        <v>-2.5597533368101933E-2</v>
      </c>
      <c r="I26" s="12"/>
    </row>
    <row r="27" spans="2:10" x14ac:dyDescent="0.25">
      <c r="B27" s="13" t="s">
        <v>99</v>
      </c>
      <c r="C27" s="18">
        <v>0.42384453909864017</v>
      </c>
      <c r="D27" s="19">
        <v>-7.104093889709312E-2</v>
      </c>
      <c r="E27" s="20">
        <v>-3.6942153413084697E-2</v>
      </c>
      <c r="F27" s="19">
        <v>0.53531474720978756</v>
      </c>
      <c r="G27" s="19">
        <v>0.13688664043302187</v>
      </c>
      <c r="H27" s="21">
        <v>-1.4050404318399276E-2</v>
      </c>
      <c r="I27" s="12"/>
      <c r="J27" s="22"/>
    </row>
    <row r="28" spans="2:10" x14ac:dyDescent="0.25">
      <c r="B28" s="13" t="s">
        <v>9</v>
      </c>
      <c r="C28" s="18">
        <v>7.0009058894136764E-2</v>
      </c>
      <c r="D28" s="19">
        <v>9.8289275752337906E-3</v>
      </c>
      <c r="E28" s="20">
        <v>0.11984665372414351</v>
      </c>
      <c r="F28" s="19">
        <v>0.12562077531630586</v>
      </c>
      <c r="G28" s="19">
        <v>0.79830027878008247</v>
      </c>
      <c r="H28" s="21">
        <v>-0.15966547010221341</v>
      </c>
      <c r="I28" s="12"/>
    </row>
    <row r="29" spans="2:10" x14ac:dyDescent="0.25">
      <c r="B29" s="13" t="s">
        <v>100</v>
      </c>
      <c r="C29" s="18">
        <v>8.8605303218654632E-2</v>
      </c>
      <c r="D29" s="19">
        <v>0.1455286177558959</v>
      </c>
      <c r="E29" s="20">
        <v>0.1526167733669733</v>
      </c>
      <c r="F29" s="19">
        <v>0.13977084040120133</v>
      </c>
      <c r="G29" s="19">
        <v>0.75955190304396436</v>
      </c>
      <c r="H29" s="21">
        <v>-8.7038605771356303E-2</v>
      </c>
      <c r="I29" s="12"/>
    </row>
    <row r="30" spans="2:10" x14ac:dyDescent="0.25">
      <c r="B30" s="13" t="s">
        <v>101</v>
      </c>
      <c r="C30" s="18">
        <v>0.10572226985935416</v>
      </c>
      <c r="D30" s="19">
        <v>0.35503999489316801</v>
      </c>
      <c r="E30" s="20">
        <v>0.25687530634865369</v>
      </c>
      <c r="F30" s="19">
        <v>0.1009413182649896</v>
      </c>
      <c r="G30" s="19">
        <v>0.48882666254856127</v>
      </c>
      <c r="H30" s="21">
        <v>8.7958605357694342E-2</v>
      </c>
      <c r="I30" s="12"/>
    </row>
    <row r="31" spans="2:10" x14ac:dyDescent="0.25">
      <c r="B31" s="13" t="s">
        <v>102</v>
      </c>
      <c r="C31" s="18">
        <v>0.13639857378902809</v>
      </c>
      <c r="D31" s="19">
        <v>0.26629151423204217</v>
      </c>
      <c r="E31" s="20">
        <v>0.11334767857863505</v>
      </c>
      <c r="F31" s="19">
        <v>-6.0427422160844249E-2</v>
      </c>
      <c r="G31" s="19">
        <v>0.43780002133370854</v>
      </c>
      <c r="H31" s="21">
        <v>0.34911791078948035</v>
      </c>
      <c r="I31" s="12"/>
    </row>
    <row r="32" spans="2:10" x14ac:dyDescent="0.25">
      <c r="B32" s="13" t="s">
        <v>103</v>
      </c>
      <c r="C32" s="18">
        <v>4.000953654099261E-2</v>
      </c>
      <c r="D32" s="19">
        <v>0.19053020807566759</v>
      </c>
      <c r="E32" s="20">
        <v>0.20575824859879485</v>
      </c>
      <c r="F32" s="19">
        <v>5.5857892116448156E-2</v>
      </c>
      <c r="G32" s="19">
        <v>0.43721453802739485</v>
      </c>
      <c r="H32" s="21">
        <v>0.43336455817437564</v>
      </c>
      <c r="I32" s="12"/>
    </row>
    <row r="33" spans="2:9" ht="16.5" thickBot="1" x14ac:dyDescent="0.3">
      <c r="B33" s="13" t="s">
        <v>104</v>
      </c>
      <c r="C33" s="23">
        <v>1.399511919928715E-2</v>
      </c>
      <c r="D33" s="24">
        <v>-0.20367629418594604</v>
      </c>
      <c r="E33" s="25">
        <v>-7.6397839861522585E-2</v>
      </c>
      <c r="F33" s="24">
        <v>3.7776240534917384E-2</v>
      </c>
      <c r="G33" s="24">
        <v>-0.15949662379122725</v>
      </c>
      <c r="H33" s="26">
        <v>0.77702668569174072</v>
      </c>
      <c r="I33" s="12"/>
    </row>
    <row r="34" spans="2:9" thickTop="1" x14ac:dyDescent="0.25">
      <c r="B34" s="27" t="s">
        <v>105</v>
      </c>
      <c r="C34" s="28">
        <v>7.0656457804971247</v>
      </c>
      <c r="D34" s="28">
        <v>2.8947243810635124</v>
      </c>
      <c r="E34" s="29">
        <v>1.6253291284179476</v>
      </c>
      <c r="F34" s="28">
        <v>1.3989548386072059</v>
      </c>
      <c r="G34" s="28">
        <v>1.3098834982079772</v>
      </c>
      <c r="H34" s="30">
        <v>1.0898201805558669</v>
      </c>
      <c r="I34" s="12"/>
    </row>
    <row r="35" spans="2:9" ht="15" x14ac:dyDescent="0.25">
      <c r="B35" s="31" t="s">
        <v>106</v>
      </c>
      <c r="C35" s="32">
        <v>25.234449216061162</v>
      </c>
      <c r="D35" s="32">
        <v>10.338301360941117</v>
      </c>
      <c r="E35" s="32">
        <v>5.8047468872069556</v>
      </c>
      <c r="F35" s="32">
        <v>4.996267280740021</v>
      </c>
      <c r="G35" s="32">
        <v>4.6781553507427756</v>
      </c>
      <c r="H35" s="33">
        <v>3.8922149305566678</v>
      </c>
    </row>
    <row r="36" spans="2:9" thickBot="1" x14ac:dyDescent="0.3">
      <c r="B36" s="34" t="s">
        <v>107</v>
      </c>
      <c r="C36" s="35"/>
      <c r="D36" s="35"/>
      <c r="E36" s="35"/>
      <c r="F36" s="35"/>
      <c r="G36" s="35"/>
      <c r="H36" s="36">
        <v>54.944135026248667</v>
      </c>
      <c r="I36" s="12"/>
    </row>
    <row r="37" spans="2:9" x14ac:dyDescent="0.25">
      <c r="B37" s="166" t="s">
        <v>108</v>
      </c>
      <c r="C37" s="166"/>
      <c r="D37" s="166"/>
      <c r="E37" s="166"/>
      <c r="F37" s="166"/>
      <c r="G37" s="166"/>
      <c r="H37" s="166"/>
      <c r="I37" s="12"/>
    </row>
    <row r="38" spans="2:9" ht="15" x14ac:dyDescent="0.25">
      <c r="B38"/>
      <c r="C38"/>
      <c r="D38"/>
      <c r="E38"/>
      <c r="F38"/>
      <c r="G38"/>
      <c r="H38"/>
    </row>
    <row r="39" spans="2:9" ht="15" x14ac:dyDescent="0.25">
      <c r="B39"/>
      <c r="C39"/>
      <c r="D39"/>
      <c r="E39"/>
      <c r="F39"/>
      <c r="G39"/>
      <c r="H39"/>
    </row>
    <row r="40" spans="2:9" ht="15" x14ac:dyDescent="0.25">
      <c r="B40"/>
      <c r="C40"/>
      <c r="D40"/>
      <c r="E40"/>
      <c r="F40"/>
      <c r="G40"/>
      <c r="H40"/>
    </row>
    <row r="41" spans="2:9" ht="15" x14ac:dyDescent="0.25">
      <c r="B41"/>
      <c r="C41"/>
      <c r="D41"/>
      <c r="E41"/>
      <c r="F41"/>
      <c r="G41"/>
      <c r="H41"/>
    </row>
    <row r="42" spans="2:9" ht="15" x14ac:dyDescent="0.25">
      <c r="B42"/>
      <c r="C42"/>
      <c r="D42"/>
      <c r="E42"/>
      <c r="F42"/>
      <c r="G42"/>
      <c r="H42"/>
    </row>
    <row r="43" spans="2:9" ht="15" x14ac:dyDescent="0.25">
      <c r="B43"/>
      <c r="C43"/>
      <c r="D43"/>
      <c r="E43"/>
      <c r="F43"/>
      <c r="G43"/>
      <c r="H43"/>
    </row>
    <row r="44" spans="2:9" ht="15" x14ac:dyDescent="0.25">
      <c r="B44"/>
      <c r="C44"/>
      <c r="D44"/>
      <c r="E44"/>
      <c r="F44"/>
      <c r="G44"/>
      <c r="H44"/>
    </row>
    <row r="45" spans="2:9" ht="15" x14ac:dyDescent="0.25">
      <c r="B45"/>
      <c r="C45"/>
      <c r="D45"/>
      <c r="E45"/>
      <c r="F45"/>
      <c r="G45"/>
      <c r="H45"/>
    </row>
    <row r="46" spans="2:9" ht="15" x14ac:dyDescent="0.25">
      <c r="B46"/>
      <c r="C46"/>
      <c r="D46"/>
      <c r="E46"/>
      <c r="F46"/>
      <c r="G46"/>
      <c r="H46"/>
    </row>
  </sheetData>
  <mergeCells count="3">
    <mergeCell ref="B2:H2"/>
    <mergeCell ref="C3:H3"/>
    <mergeCell ref="B37:H37"/>
  </mergeCells>
  <conditionalFormatting sqref="C6:H33 J27">
    <cfRule type="cellIs" dxfId="29" priority="1" operator="between">
      <formula>0.4</formula>
      <formula>0.6</formula>
    </cfRule>
    <cfRule type="cellIs" dxfId="28" priority="2" operator="lessThan">
      <formula>-0.4</formula>
    </cfRule>
    <cfRule type="cellIs" dxfId="27" priority="3" operator="greaterThan">
      <formula>0.6</formula>
    </cfRule>
  </conditionalFormatting>
  <printOptions horizontalCentered="1" verticalCentered="1"/>
  <pageMargins left="0.19685039370078741" right="0.19685039370078741" top="0.19685039370078741" bottom="0.19685039370078741" header="0" footer="0"/>
  <pageSetup scale="9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CN78"/>
  <sheetViews>
    <sheetView tabSelected="1" topLeftCell="A40" zoomScale="60" zoomScaleNormal="60" zoomScaleSheetLayoutView="112" workbookViewId="0">
      <pane xSplit="1" topLeftCell="BG1" activePane="topRight" state="frozen"/>
      <selection pane="topRight" sqref="A1:XFD1"/>
    </sheetView>
  </sheetViews>
  <sheetFormatPr defaultColWidth="8.85546875" defaultRowHeight="15.75" x14ac:dyDescent="0.25"/>
  <cols>
    <col min="1" max="1" width="51.28515625" style="1" customWidth="1"/>
    <col min="2" max="2" width="12.140625" style="1" customWidth="1"/>
    <col min="3" max="4" width="8.85546875" style="1" customWidth="1"/>
    <col min="5" max="5" width="2.7109375" style="1" customWidth="1"/>
    <col min="6" max="6" width="11.7109375" style="1" customWidth="1"/>
    <col min="7" max="8" width="8.85546875" style="1" customWidth="1"/>
    <col min="9" max="9" width="11.42578125" style="1" customWidth="1"/>
    <col min="10" max="11" width="8.85546875" style="1" customWidth="1"/>
    <col min="12" max="12" width="2" style="1" customWidth="1"/>
    <col min="13" max="13" width="11.28515625" style="1" customWidth="1"/>
    <col min="14" max="15" width="8.85546875" style="1" customWidth="1"/>
    <col min="16" max="16" width="2.42578125" style="1" customWidth="1"/>
    <col min="17" max="17" width="10.7109375" style="1" customWidth="1"/>
    <col min="18" max="18" width="8.85546875" style="1" customWidth="1"/>
    <col min="19" max="19" width="9.5703125" style="1" customWidth="1"/>
    <col min="20" max="20" width="2.5703125" style="1" customWidth="1"/>
    <col min="21" max="21" width="13.140625" style="1" customWidth="1"/>
    <col min="22" max="22" width="7.85546875" style="1" customWidth="1"/>
    <col min="23" max="23" width="8.85546875" style="1" customWidth="1"/>
    <col min="24" max="24" width="2.28515625" style="1" customWidth="1"/>
    <col min="25" max="25" width="11.7109375" style="1" customWidth="1"/>
    <col min="26" max="27" width="8.85546875" style="1" customWidth="1"/>
    <col min="28" max="28" width="3.28515625" style="1" customWidth="1"/>
    <col min="29" max="29" width="12.140625" style="1" customWidth="1"/>
    <col min="30" max="31" width="8.85546875" style="1" customWidth="1"/>
    <col min="32" max="32" width="2.42578125" style="1" customWidth="1"/>
    <col min="33" max="33" width="11.42578125" style="1" customWidth="1"/>
    <col min="34" max="35" width="8.85546875" style="1" customWidth="1"/>
    <col min="36" max="36" width="2.42578125" style="1" customWidth="1"/>
    <col min="37" max="37" width="13" style="1" customWidth="1"/>
    <col min="38" max="39" width="8.85546875" style="1" customWidth="1"/>
    <col min="40" max="40" width="3" style="1" customWidth="1"/>
    <col min="41" max="41" width="10.7109375" style="1" customWidth="1"/>
    <col min="42" max="43" width="8.85546875" style="1" customWidth="1"/>
    <col min="44" max="44" width="2.28515625" style="1" customWidth="1"/>
    <col min="45" max="45" width="11.7109375" style="1" customWidth="1"/>
    <col min="46" max="47" width="8.85546875" style="1" customWidth="1"/>
    <col min="48" max="48" width="1.85546875" style="1" customWidth="1"/>
    <col min="49" max="49" width="10.42578125" style="1" customWidth="1"/>
    <col min="50" max="51" width="8.85546875" style="1" customWidth="1"/>
    <col min="52" max="52" width="3.140625" style="1" customWidth="1"/>
    <col min="53" max="53" width="11.7109375" style="1" customWidth="1"/>
    <col min="54" max="55" width="8.85546875" style="1" customWidth="1"/>
    <col min="56" max="56" width="2" style="1" customWidth="1"/>
    <col min="57" max="57" width="11.5703125" style="1" customWidth="1"/>
    <col min="58" max="59" width="8.85546875" style="1" customWidth="1"/>
    <col min="60" max="60" width="1.85546875" style="1" customWidth="1"/>
    <col min="61" max="61" width="11.28515625" style="1" customWidth="1"/>
    <col min="62" max="63" width="8.85546875" style="1" customWidth="1"/>
    <col min="64" max="64" width="2.5703125" style="1" customWidth="1"/>
    <col min="65" max="65" width="11.140625" style="1" customWidth="1"/>
    <col min="66" max="67" width="8.85546875" style="1" customWidth="1"/>
    <col min="68" max="68" width="3.7109375" style="1" customWidth="1"/>
    <col min="69" max="69" width="10.7109375" style="1" customWidth="1"/>
    <col min="70" max="71" width="8.85546875" style="1" customWidth="1"/>
    <col min="72" max="72" width="3.140625" style="1" customWidth="1"/>
    <col min="73" max="73" width="16.28515625" style="1" customWidth="1"/>
    <col min="74" max="75" width="9" style="1" bestFit="1" customWidth="1"/>
    <col min="76" max="76" width="2.5703125" style="1" customWidth="1"/>
    <col min="77" max="77" width="15.7109375" style="1" customWidth="1"/>
    <col min="78" max="79" width="9" style="1" bestFit="1" customWidth="1"/>
    <col min="80" max="80" width="4.140625" style="1" customWidth="1"/>
    <col min="81" max="81" width="13.42578125" style="1" customWidth="1"/>
    <col min="82" max="82" width="9" style="1" bestFit="1" customWidth="1"/>
    <col min="83" max="83" width="16.42578125" style="1" customWidth="1"/>
    <col min="84" max="84" width="3.5703125" style="1" customWidth="1"/>
    <col min="85" max="85" width="13.42578125" style="1" customWidth="1"/>
    <col min="86" max="86" width="8.85546875" style="1"/>
    <col min="87" max="87" width="9.5703125" style="1" customWidth="1"/>
    <col min="88" max="16384" width="8.85546875" style="1"/>
  </cols>
  <sheetData>
    <row r="1" spans="1:92" customFormat="1" ht="15" x14ac:dyDescent="0.25"/>
    <row r="2" spans="1:92" customFormat="1" ht="15" x14ac:dyDescent="0.25"/>
    <row r="3" spans="1:92" customFormat="1" ht="15" x14ac:dyDescent="0.25">
      <c r="A3" s="104" t="s">
        <v>185</v>
      </c>
    </row>
    <row r="4" spans="1:92" s="43" customFormat="1" x14ac:dyDescent="0.25">
      <c r="A4" s="43" t="s">
        <v>173</v>
      </c>
      <c r="B4" s="47" t="s">
        <v>60</v>
      </c>
      <c r="C4" s="47"/>
      <c r="D4" s="47"/>
      <c r="F4" s="48" t="s">
        <v>61</v>
      </c>
      <c r="G4" s="48"/>
      <c r="H4" s="48"/>
      <c r="I4" s="48" t="s">
        <v>62</v>
      </c>
      <c r="J4" s="48"/>
      <c r="K4" s="48"/>
      <c r="M4" s="49" t="s">
        <v>48</v>
      </c>
      <c r="N4" s="49"/>
      <c r="O4" s="49"/>
      <c r="P4" s="49"/>
      <c r="Q4" s="49"/>
      <c r="R4" s="49"/>
      <c r="S4" s="49"/>
      <c r="T4" s="49"/>
      <c r="U4" s="49"/>
      <c r="V4" s="49"/>
      <c r="W4" s="49"/>
      <c r="Y4" s="48" t="s">
        <v>175</v>
      </c>
      <c r="Z4" s="48"/>
      <c r="AA4" s="48"/>
      <c r="AB4" s="48"/>
      <c r="AC4" s="48"/>
      <c r="AD4" s="48"/>
      <c r="AE4" s="48"/>
      <c r="AF4" s="48"/>
      <c r="AG4" s="48"/>
      <c r="AH4" s="48"/>
      <c r="AI4" s="48"/>
      <c r="AK4" s="50" t="s">
        <v>47</v>
      </c>
      <c r="AL4" s="50"/>
      <c r="AM4" s="50"/>
      <c r="AN4" s="50"/>
      <c r="AO4" s="50"/>
      <c r="AP4" s="50"/>
      <c r="AQ4" s="50"/>
      <c r="AR4" s="50"/>
      <c r="AS4" s="50"/>
      <c r="AT4" s="50"/>
      <c r="AU4" s="50"/>
      <c r="AW4" s="51" t="s">
        <v>46</v>
      </c>
      <c r="AX4" s="51"/>
      <c r="AY4" s="51"/>
      <c r="AZ4" s="51"/>
      <c r="BA4" s="51"/>
      <c r="BB4" s="51"/>
      <c r="BC4" s="51"/>
      <c r="BD4" s="51"/>
      <c r="BE4" s="51"/>
      <c r="BF4" s="51"/>
      <c r="BG4" s="51"/>
      <c r="BI4" s="47" t="s">
        <v>49</v>
      </c>
      <c r="BJ4" s="47"/>
      <c r="BK4" s="47"/>
      <c r="BL4" s="47"/>
      <c r="BM4" s="47"/>
      <c r="BN4" s="47"/>
      <c r="BO4" s="47"/>
      <c r="BP4" s="47"/>
      <c r="BQ4" s="47"/>
      <c r="BR4" s="47"/>
      <c r="BS4" s="47"/>
      <c r="BU4" s="52" t="s">
        <v>194</v>
      </c>
      <c r="BV4" s="52"/>
      <c r="BW4" s="52"/>
      <c r="BX4" s="52"/>
      <c r="BY4" s="52"/>
      <c r="BZ4" s="52"/>
      <c r="CA4" s="52"/>
      <c r="CB4" s="52"/>
      <c r="CC4" s="52"/>
      <c r="CD4" s="52"/>
      <c r="CE4" s="52"/>
      <c r="CF4" s="52"/>
      <c r="CG4" s="52"/>
      <c r="CH4" s="52"/>
      <c r="CI4" s="52"/>
      <c r="CJ4" s="52"/>
      <c r="CK4" s="52"/>
      <c r="CL4" s="52"/>
      <c r="CM4" s="52"/>
      <c r="CN4" s="52"/>
    </row>
    <row r="5" spans="1:92" ht="19.899999999999999" customHeight="1" x14ac:dyDescent="0.25">
      <c r="CG5" s="167" t="s">
        <v>191</v>
      </c>
      <c r="CH5" s="167"/>
      <c r="CI5" s="167"/>
      <c r="CJ5" s="167"/>
    </row>
    <row r="6" spans="1:92" x14ac:dyDescent="0.25">
      <c r="B6" s="1" t="s">
        <v>13</v>
      </c>
      <c r="F6" s="1" t="s">
        <v>10</v>
      </c>
      <c r="I6" s="1" t="s">
        <v>55</v>
      </c>
      <c r="M6" s="1" t="s">
        <v>30</v>
      </c>
      <c r="Q6" s="1" t="s">
        <v>33</v>
      </c>
      <c r="U6" s="1" t="s">
        <v>36</v>
      </c>
      <c r="Y6" s="1" t="s">
        <v>37</v>
      </c>
      <c r="AC6" s="1" t="s">
        <v>38</v>
      </c>
      <c r="AG6" s="1" t="s">
        <v>39</v>
      </c>
      <c r="AK6" s="1" t="s">
        <v>40</v>
      </c>
      <c r="AO6" s="1" t="s">
        <v>41</v>
      </c>
      <c r="AS6" s="1" t="s">
        <v>42</v>
      </c>
      <c r="AW6" s="1" t="s">
        <v>43</v>
      </c>
      <c r="BA6" s="1" t="s">
        <v>44</v>
      </c>
      <c r="BE6" s="1" t="s">
        <v>45</v>
      </c>
      <c r="BI6" s="1" t="s">
        <v>50</v>
      </c>
      <c r="BM6" s="1" t="s">
        <v>52</v>
      </c>
      <c r="BQ6" s="1" t="s">
        <v>51</v>
      </c>
      <c r="BU6" s="1" t="s">
        <v>192</v>
      </c>
      <c r="BY6" s="1" t="s">
        <v>193</v>
      </c>
      <c r="CC6" s="1" t="s">
        <v>190</v>
      </c>
      <c r="CG6" s="167"/>
      <c r="CH6" s="167"/>
      <c r="CI6" s="167"/>
      <c r="CJ6" s="167"/>
    </row>
    <row r="7" spans="1:92" x14ac:dyDescent="0.25">
      <c r="A7" s="1" t="s">
        <v>18</v>
      </c>
      <c r="B7" s="1">
        <v>2313</v>
      </c>
      <c r="F7" s="138">
        <v>2169</v>
      </c>
      <c r="I7" s="138">
        <v>2247</v>
      </c>
      <c r="M7" s="138">
        <v>2223</v>
      </c>
      <c r="Q7" s="138">
        <v>2223</v>
      </c>
      <c r="U7" s="138">
        <v>2223</v>
      </c>
      <c r="Y7" s="1">
        <v>2223</v>
      </c>
      <c r="AC7" s="138">
        <v>2223</v>
      </c>
      <c r="AG7" s="138">
        <v>2223</v>
      </c>
      <c r="AK7" s="138">
        <v>2223</v>
      </c>
      <c r="AO7" s="138">
        <v>2223</v>
      </c>
      <c r="AS7" s="138">
        <v>2223</v>
      </c>
      <c r="AW7" s="138">
        <v>2223</v>
      </c>
      <c r="BA7" s="138">
        <v>2223</v>
      </c>
      <c r="BE7" s="138">
        <v>2223</v>
      </c>
      <c r="BI7" s="138">
        <v>2223</v>
      </c>
      <c r="BM7" s="138">
        <v>2223</v>
      </c>
      <c r="BQ7" s="138">
        <v>2223</v>
      </c>
      <c r="BU7" s="138">
        <v>2223</v>
      </c>
      <c r="BY7" s="138">
        <v>2223</v>
      </c>
      <c r="CC7" s="138">
        <v>2223</v>
      </c>
      <c r="CG7" s="138">
        <v>2223</v>
      </c>
    </row>
    <row r="8" spans="1:92" x14ac:dyDescent="0.25">
      <c r="A8" s="1" t="s">
        <v>19</v>
      </c>
      <c r="B8" s="1">
        <v>771</v>
      </c>
      <c r="F8" s="138">
        <v>723</v>
      </c>
      <c r="I8" s="138">
        <v>749</v>
      </c>
      <c r="M8" s="138">
        <v>749</v>
      </c>
      <c r="Q8" s="138">
        <v>749</v>
      </c>
      <c r="U8" s="138">
        <v>749</v>
      </c>
      <c r="Y8" s="1">
        <v>749</v>
      </c>
      <c r="AC8" s="138">
        <v>749</v>
      </c>
      <c r="AG8" s="138">
        <v>749</v>
      </c>
      <c r="AK8" s="138">
        <v>749</v>
      </c>
      <c r="AO8" s="138">
        <v>749</v>
      </c>
      <c r="AS8" s="138">
        <v>749</v>
      </c>
      <c r="AW8" s="138">
        <v>749</v>
      </c>
      <c r="BA8" s="138">
        <v>749</v>
      </c>
      <c r="BE8" s="138">
        <v>749</v>
      </c>
      <c r="BI8" s="138">
        <v>749</v>
      </c>
      <c r="BM8" s="138">
        <v>749</v>
      </c>
      <c r="BQ8" s="138">
        <v>749</v>
      </c>
      <c r="BU8" s="138">
        <v>749</v>
      </c>
      <c r="BY8" s="138">
        <v>749</v>
      </c>
      <c r="CC8" s="138">
        <v>749</v>
      </c>
      <c r="CG8" s="138">
        <v>749</v>
      </c>
    </row>
    <row r="9" spans="1:92" x14ac:dyDescent="0.25">
      <c r="B9" s="1" t="s">
        <v>15</v>
      </c>
      <c r="C9" s="1" t="s">
        <v>16</v>
      </c>
      <c r="D9" s="1" t="s">
        <v>17</v>
      </c>
      <c r="F9" s="1" t="s">
        <v>15</v>
      </c>
      <c r="G9" s="1" t="s">
        <v>16</v>
      </c>
      <c r="H9" s="1" t="s">
        <v>17</v>
      </c>
      <c r="I9" s="1" t="s">
        <v>15</v>
      </c>
      <c r="J9" s="1" t="s">
        <v>16</v>
      </c>
      <c r="K9" s="1" t="s">
        <v>17</v>
      </c>
      <c r="M9" s="1" t="s">
        <v>15</v>
      </c>
      <c r="N9" s="1" t="s">
        <v>16</v>
      </c>
      <c r="O9" s="46" t="s">
        <v>17</v>
      </c>
      <c r="Q9" s="1" t="s">
        <v>15</v>
      </c>
      <c r="R9" s="1" t="s">
        <v>16</v>
      </c>
      <c r="S9" s="1" t="s">
        <v>17</v>
      </c>
      <c r="U9" s="1" t="s">
        <v>15</v>
      </c>
      <c r="V9" s="1" t="s">
        <v>16</v>
      </c>
      <c r="W9" s="1" t="s">
        <v>17</v>
      </c>
      <c r="Y9" s="1" t="s">
        <v>15</v>
      </c>
      <c r="Z9" s="1" t="s">
        <v>16</v>
      </c>
      <c r="AA9" s="1" t="s">
        <v>17</v>
      </c>
      <c r="AC9" s="1" t="s">
        <v>15</v>
      </c>
      <c r="AD9" s="1" t="s">
        <v>16</v>
      </c>
      <c r="AE9" s="1" t="s">
        <v>17</v>
      </c>
      <c r="AG9" s="1" t="s">
        <v>15</v>
      </c>
      <c r="AH9" s="1" t="s">
        <v>16</v>
      </c>
      <c r="AI9" s="1" t="s">
        <v>17</v>
      </c>
      <c r="AK9" s="1" t="s">
        <v>15</v>
      </c>
      <c r="AL9" s="1" t="s">
        <v>16</v>
      </c>
      <c r="AM9" s="1" t="s">
        <v>17</v>
      </c>
      <c r="AO9" s="1" t="s">
        <v>15</v>
      </c>
      <c r="AP9" s="1" t="s">
        <v>16</v>
      </c>
      <c r="AQ9" s="1" t="s">
        <v>17</v>
      </c>
      <c r="AS9" s="1" t="s">
        <v>15</v>
      </c>
      <c r="AT9" s="1" t="s">
        <v>16</v>
      </c>
      <c r="AU9" s="1" t="s">
        <v>17</v>
      </c>
      <c r="AW9" s="1" t="s">
        <v>15</v>
      </c>
      <c r="AX9" s="1" t="s">
        <v>16</v>
      </c>
      <c r="AY9" s="1" t="s">
        <v>17</v>
      </c>
      <c r="BA9" s="1" t="s">
        <v>15</v>
      </c>
      <c r="BB9" s="1" t="s">
        <v>16</v>
      </c>
      <c r="BC9" s="1" t="s">
        <v>17</v>
      </c>
      <c r="BE9" s="1" t="s">
        <v>15</v>
      </c>
      <c r="BF9" s="1" t="s">
        <v>16</v>
      </c>
      <c r="BG9" s="1" t="s">
        <v>17</v>
      </c>
      <c r="BI9" s="1" t="s">
        <v>15</v>
      </c>
      <c r="BJ9" s="1" t="s">
        <v>16</v>
      </c>
      <c r="BK9" s="1" t="s">
        <v>17</v>
      </c>
      <c r="BM9" s="1" t="s">
        <v>15</v>
      </c>
      <c r="BN9" s="1" t="s">
        <v>16</v>
      </c>
      <c r="BO9" s="1" t="s">
        <v>17</v>
      </c>
      <c r="BQ9" s="1" t="s">
        <v>15</v>
      </c>
      <c r="BR9" s="1" t="s">
        <v>16</v>
      </c>
      <c r="BS9" s="1" t="s">
        <v>17</v>
      </c>
      <c r="BU9" s="1" t="s">
        <v>15</v>
      </c>
      <c r="BV9" s="1" t="s">
        <v>16</v>
      </c>
      <c r="BW9" s="1" t="s">
        <v>17</v>
      </c>
      <c r="BY9" s="1" t="s">
        <v>15</v>
      </c>
      <c r="BZ9" s="1" t="s">
        <v>16</v>
      </c>
      <c r="CA9" s="1" t="s">
        <v>17</v>
      </c>
      <c r="CC9" s="1" t="s">
        <v>15</v>
      </c>
      <c r="CD9" s="1" t="s">
        <v>16</v>
      </c>
      <c r="CE9" s="1" t="s">
        <v>17</v>
      </c>
      <c r="CG9" s="1" t="s">
        <v>15</v>
      </c>
      <c r="CH9" s="1" t="s">
        <v>16</v>
      </c>
      <c r="CI9" s="1" t="s">
        <v>17</v>
      </c>
    </row>
    <row r="10" spans="1:92" x14ac:dyDescent="0.25">
      <c r="A10" s="45" t="s">
        <v>14</v>
      </c>
      <c r="B10" s="140">
        <v>50.183838705495504</v>
      </c>
      <c r="C10" s="140">
        <v>0.31440529385507165</v>
      </c>
      <c r="D10" s="101">
        <v>0</v>
      </c>
      <c r="E10" s="54"/>
      <c r="F10" s="54">
        <v>44.060410101900885</v>
      </c>
      <c r="G10" s="54">
        <v>1.3294667195599164</v>
      </c>
      <c r="H10" s="101">
        <v>2.761213061706302E-146</v>
      </c>
      <c r="I10" s="54">
        <v>43.044138253843052</v>
      </c>
      <c r="J10" s="54">
        <v>0.87369953648095222</v>
      </c>
      <c r="K10" s="101">
        <v>8.0677284033706482E-238</v>
      </c>
      <c r="L10" s="54"/>
      <c r="M10" s="54">
        <v>42.792684060032578</v>
      </c>
      <c r="N10" s="54">
        <v>0.88371077369348927</v>
      </c>
      <c r="O10" s="101">
        <v>5.5775678723897045E-235</v>
      </c>
      <c r="P10" s="54"/>
      <c r="Q10" s="54">
        <v>42.832810319775149</v>
      </c>
      <c r="R10" s="54">
        <v>0.88638074166688163</v>
      </c>
      <c r="S10" s="101">
        <v>1.1448225913227666E-234</v>
      </c>
      <c r="T10" s="54"/>
      <c r="U10" s="54">
        <v>42.881350912480194</v>
      </c>
      <c r="V10" s="54">
        <v>0.89202964753298963</v>
      </c>
      <c r="W10" s="101">
        <v>6.4335336587873697E-237</v>
      </c>
      <c r="X10" s="54"/>
      <c r="Y10" s="54">
        <v>45.236036599861599</v>
      </c>
      <c r="Z10" s="54">
        <v>0.76290244548858255</v>
      </c>
      <c r="AA10" s="101">
        <v>8.0442639763896748E-289</v>
      </c>
      <c r="AB10" s="54"/>
      <c r="AC10" s="54">
        <v>44.091299207853453</v>
      </c>
      <c r="AD10" s="54">
        <v>0.78500755266193434</v>
      </c>
      <c r="AE10" s="101">
        <v>5.5844369662899875E-274</v>
      </c>
      <c r="AF10" s="54"/>
      <c r="AG10" s="54">
        <v>44.438737083982339</v>
      </c>
      <c r="AH10" s="54">
        <v>0.80032628743057588</v>
      </c>
      <c r="AI10" s="101">
        <v>1.5336996054720203E-287</v>
      </c>
      <c r="AJ10" s="54"/>
      <c r="AK10" s="54">
        <v>42.825080829095448</v>
      </c>
      <c r="AL10" s="54">
        <v>0.87352619838139256</v>
      </c>
      <c r="AM10" s="101">
        <v>1.2548381745146392E-236</v>
      </c>
      <c r="AN10" s="54"/>
      <c r="AO10" s="54">
        <v>43.005624860079642</v>
      </c>
      <c r="AP10" s="54">
        <v>0.88304457262379832</v>
      </c>
      <c r="AQ10" s="101">
        <v>3.9154165669083055E-236</v>
      </c>
      <c r="AR10" s="54"/>
      <c r="AS10" s="54">
        <v>43.069668262869442</v>
      </c>
      <c r="AT10" s="54">
        <v>0.89194532040262309</v>
      </c>
      <c r="AU10" s="101">
        <v>6.8952962635241495E-239</v>
      </c>
      <c r="AV10" s="54"/>
      <c r="AW10" s="54">
        <v>43.517709355086126</v>
      </c>
      <c r="AX10" s="54">
        <v>0.88450223693997421</v>
      </c>
      <c r="AY10" s="101">
        <v>1.6959998079370478E-240</v>
      </c>
      <c r="AZ10" s="54"/>
      <c r="BA10" s="54">
        <v>43.553065297283467</v>
      </c>
      <c r="BB10" s="54">
        <v>0.88667505785025191</v>
      </c>
      <c r="BC10" s="101">
        <v>9.384020683899322E-240</v>
      </c>
      <c r="BD10" s="54"/>
      <c r="BE10" s="54">
        <v>43.63606652785068</v>
      </c>
      <c r="BF10" s="54">
        <v>0.89346245960865134</v>
      </c>
      <c r="BG10" s="101">
        <v>7.7280177632960012E-242</v>
      </c>
      <c r="BH10" s="54"/>
      <c r="BI10" s="54">
        <v>43.384775709524924</v>
      </c>
      <c r="BJ10" s="54">
        <v>0.87975429666309657</v>
      </c>
      <c r="BK10" s="101">
        <v>1.4383601316099667E-237</v>
      </c>
      <c r="BL10" s="54"/>
      <c r="BM10" s="54">
        <v>43.320606224998187</v>
      </c>
      <c r="BN10" s="54">
        <v>0.87023925203466301</v>
      </c>
      <c r="BO10" s="101">
        <v>2.049756821087255E-239</v>
      </c>
      <c r="BP10" s="54"/>
      <c r="BQ10" s="54">
        <v>43.518907462894781</v>
      </c>
      <c r="BR10" s="54">
        <v>0.87787328384759422</v>
      </c>
      <c r="BS10" s="101">
        <v>9.5551874883914347E-244</v>
      </c>
      <c r="BT10" s="54"/>
      <c r="BU10" s="54">
        <v>43.039131613637252</v>
      </c>
      <c r="BV10" s="54">
        <v>0.88198879318283463</v>
      </c>
      <c r="BW10" s="101">
        <v>1.3120403724408593E-234</v>
      </c>
      <c r="BX10" s="54"/>
      <c r="BY10" s="54">
        <v>42.985755637350202</v>
      </c>
      <c r="BZ10" s="54">
        <v>0.88499333160206028</v>
      </c>
      <c r="CA10" s="101">
        <v>2.1295645231476549E-233</v>
      </c>
      <c r="CB10" s="54"/>
      <c r="CC10" s="54">
        <v>43.051573389227457</v>
      </c>
      <c r="CD10" s="54">
        <v>0.89412025187090705</v>
      </c>
      <c r="CE10" s="101">
        <v>6.6168728537769091E-235</v>
      </c>
      <c r="CF10" s="101"/>
      <c r="CG10" s="54">
        <v>43.042486386784091</v>
      </c>
      <c r="CH10" s="54">
        <v>0.89376040802942347</v>
      </c>
      <c r="CI10" s="101">
        <v>6.6784131873559063E-235</v>
      </c>
    </row>
    <row r="11" spans="1:92" x14ac:dyDescent="0.25">
      <c r="A11" s="45" t="s">
        <v>7</v>
      </c>
      <c r="B11" s="140">
        <v>-5.9155983181532177E-4</v>
      </c>
      <c r="C11" s="140">
        <v>4.4038143223634648E-4</v>
      </c>
      <c r="D11" s="141">
        <v>0.17937580076409221</v>
      </c>
      <c r="E11" s="54"/>
      <c r="F11" s="54">
        <v>-4.7413686821255703E-4</v>
      </c>
      <c r="G11" s="54">
        <v>4.4844741144489631E-4</v>
      </c>
      <c r="H11" s="101">
        <v>0.29055750014229198</v>
      </c>
      <c r="I11" s="54">
        <v>-5.5228709294054094E-4</v>
      </c>
      <c r="J11" s="54">
        <v>4.4524194774536805E-4</v>
      </c>
      <c r="K11" s="101">
        <v>0.21501370714476864</v>
      </c>
      <c r="L11" s="54"/>
      <c r="M11" s="54">
        <v>-5.2560782560537908E-4</v>
      </c>
      <c r="N11" s="54">
        <v>4.4394640122968481E-4</v>
      </c>
      <c r="O11" s="101">
        <v>0.23662571340019656</v>
      </c>
      <c r="P11" s="54"/>
      <c r="Q11" s="54">
        <v>-5.2257197894154002E-4</v>
      </c>
      <c r="R11" s="54">
        <v>4.4452614484747065E-4</v>
      </c>
      <c r="S11" s="101">
        <v>0.23995647572600864</v>
      </c>
      <c r="T11" s="54"/>
      <c r="U11" s="54">
        <v>-8.2640761730125333E-4</v>
      </c>
      <c r="V11" s="54">
        <v>7.2200092902799384E-4</v>
      </c>
      <c r="W11" s="101">
        <v>0.25255896107681464</v>
      </c>
      <c r="X11" s="54"/>
      <c r="Y11" s="54">
        <v>-6.0555956452682945E-4</v>
      </c>
      <c r="Z11" s="54">
        <v>3.9922524947796472E-4</v>
      </c>
      <c r="AA11" s="101">
        <v>0.12952186139994826</v>
      </c>
      <c r="AB11" s="54"/>
      <c r="AC11" s="54">
        <v>-3.649054121526112E-4</v>
      </c>
      <c r="AD11" s="54">
        <v>3.9613161943801757E-4</v>
      </c>
      <c r="AE11" s="101">
        <v>0.35711103664138844</v>
      </c>
      <c r="AF11" s="54"/>
      <c r="AG11" s="54">
        <v>-1.4280010639705029E-3</v>
      </c>
      <c r="AH11" s="54">
        <v>9.2458461299178732E-4</v>
      </c>
      <c r="AI11" s="101">
        <v>0.1226796790382495</v>
      </c>
      <c r="AJ11" s="54"/>
      <c r="AK11" s="54">
        <v>-4.4861842332370494E-4</v>
      </c>
      <c r="AL11" s="54">
        <v>4.4273344533465138E-4</v>
      </c>
      <c r="AM11" s="101">
        <v>0.31108638758313534</v>
      </c>
      <c r="AN11" s="54"/>
      <c r="AO11" s="54">
        <v>-4.8823411463553624E-4</v>
      </c>
      <c r="AP11" s="54">
        <v>4.4103702773563879E-4</v>
      </c>
      <c r="AQ11" s="101">
        <v>0.26846842689216288</v>
      </c>
      <c r="AR11" s="54"/>
      <c r="AS11" s="54">
        <v>-6.2425853615858794E-4</v>
      </c>
      <c r="AT11" s="54">
        <v>8.0186570425366864E-4</v>
      </c>
      <c r="AU11" s="101">
        <v>0.4363931568770647</v>
      </c>
      <c r="AV11" s="54"/>
      <c r="AW11" s="54">
        <v>-5.3876295565948007E-4</v>
      </c>
      <c r="AX11" s="54">
        <v>4.4331171220084756E-4</v>
      </c>
      <c r="AY11" s="101">
        <v>0.22444079171073394</v>
      </c>
      <c r="AZ11" s="54"/>
      <c r="BA11" s="54">
        <v>-4.9761994531947551E-4</v>
      </c>
      <c r="BB11" s="54">
        <v>4.4371815370552407E-4</v>
      </c>
      <c r="BC11" s="101">
        <v>0.26226728258572518</v>
      </c>
      <c r="BD11" s="54"/>
      <c r="BE11" s="54">
        <v>-1.1508746819786696E-3</v>
      </c>
      <c r="BF11" s="54">
        <v>7.4413634370513039E-4</v>
      </c>
      <c r="BG11" s="101">
        <v>0.12217694108493704</v>
      </c>
      <c r="BH11" s="54"/>
      <c r="BI11" s="54">
        <v>-4.2508465083205378E-4</v>
      </c>
      <c r="BJ11" s="54">
        <v>4.309522577830401E-4</v>
      </c>
      <c r="BK11" s="101">
        <v>0.32410645572687879</v>
      </c>
      <c r="BL11" s="54"/>
      <c r="BM11" s="54">
        <v>-4.0406067256657305E-4</v>
      </c>
      <c r="BN11" s="54">
        <v>4.2986684874030188E-4</v>
      </c>
      <c r="BO11" s="101">
        <v>0.34738853175570539</v>
      </c>
      <c r="BP11" s="54"/>
      <c r="BQ11" s="54">
        <v>-1.130387500186177E-3</v>
      </c>
      <c r="BR11" s="54">
        <v>7.3984424542395451E-4</v>
      </c>
      <c r="BS11" s="101">
        <v>0.12675788424939383</v>
      </c>
      <c r="BT11" s="54"/>
      <c r="BU11" s="54">
        <v>-5.4076467775659521E-4</v>
      </c>
      <c r="BV11" s="54">
        <v>4.4240681355745188E-4</v>
      </c>
      <c r="BW11" s="101">
        <v>0.22178082138653488</v>
      </c>
      <c r="BX11" s="54"/>
      <c r="BY11" s="54">
        <v>-5.1904725249514309E-4</v>
      </c>
      <c r="BZ11" s="54">
        <v>4.4218507199878903E-4</v>
      </c>
      <c r="CA11" s="101">
        <v>0.24065610774642776</v>
      </c>
      <c r="CB11" s="54"/>
      <c r="CC11" s="54">
        <v>-9.430048838521359E-4</v>
      </c>
      <c r="CD11" s="54">
        <v>7.1400615604638566E-4</v>
      </c>
      <c r="CE11" s="101">
        <v>0.18680087179800264</v>
      </c>
      <c r="CF11" s="101"/>
      <c r="CG11" s="54">
        <v>-9.8534473846249382E-4</v>
      </c>
      <c r="CH11" s="54">
        <v>7.1199088201834683E-4</v>
      </c>
      <c r="CI11" s="101">
        <v>0.16659154648807173</v>
      </c>
    </row>
    <row r="12" spans="1:92" x14ac:dyDescent="0.25">
      <c r="A12" s="45" t="s">
        <v>20</v>
      </c>
      <c r="B12" s="54"/>
      <c r="C12" s="54"/>
      <c r="D12" s="54"/>
      <c r="E12" s="54"/>
      <c r="F12" s="54"/>
      <c r="G12" s="54"/>
      <c r="H12" s="101"/>
      <c r="I12" s="54"/>
      <c r="J12" s="54"/>
      <c r="K12" s="101"/>
      <c r="L12" s="54"/>
      <c r="M12" s="54"/>
      <c r="N12" s="54"/>
      <c r="O12" s="101"/>
      <c r="P12" s="54"/>
      <c r="Q12" s="54"/>
      <c r="R12" s="54"/>
      <c r="S12" s="101"/>
      <c r="T12" s="54"/>
      <c r="U12" s="54"/>
      <c r="V12" s="54"/>
      <c r="W12" s="101"/>
      <c r="X12" s="54"/>
      <c r="Y12" s="54"/>
      <c r="Z12" s="54"/>
      <c r="AA12" s="101"/>
      <c r="AB12" s="54"/>
      <c r="AC12" s="54"/>
      <c r="AD12" s="54"/>
      <c r="AE12" s="101"/>
      <c r="AF12" s="54"/>
      <c r="AG12" s="54"/>
      <c r="AH12" s="54"/>
      <c r="AI12" s="101"/>
      <c r="AJ12" s="54"/>
      <c r="AK12" s="54"/>
      <c r="AL12" s="54"/>
      <c r="AM12" s="101"/>
      <c r="AN12" s="54"/>
      <c r="AO12" s="54"/>
      <c r="AP12" s="54"/>
      <c r="AQ12" s="101"/>
      <c r="AR12" s="54"/>
      <c r="AS12" s="54"/>
      <c r="AT12" s="54"/>
      <c r="AU12" s="101"/>
      <c r="AV12" s="54"/>
      <c r="AW12" s="54"/>
      <c r="AX12" s="54"/>
      <c r="AY12" s="101"/>
      <c r="AZ12" s="54"/>
      <c r="BA12" s="54"/>
      <c r="BB12" s="54"/>
      <c r="BC12" s="101"/>
      <c r="BD12" s="54"/>
      <c r="BE12" s="54"/>
      <c r="BF12" s="54"/>
      <c r="BG12" s="54"/>
      <c r="BH12" s="54"/>
      <c r="BI12" s="54"/>
      <c r="BJ12" s="54"/>
      <c r="BK12" s="101"/>
      <c r="BL12" s="54"/>
      <c r="BM12" s="54"/>
      <c r="BN12" s="54"/>
      <c r="BO12" s="101"/>
      <c r="BP12" s="54"/>
      <c r="BQ12" s="54"/>
      <c r="BR12" s="54"/>
      <c r="BS12" s="101"/>
      <c r="BT12" s="54"/>
      <c r="BU12" s="54"/>
      <c r="BV12" s="54"/>
      <c r="BW12" s="101"/>
      <c r="BX12" s="54"/>
      <c r="BY12" s="54"/>
      <c r="BZ12" s="54"/>
      <c r="CA12" s="101"/>
      <c r="CB12" s="54"/>
      <c r="CC12" s="54"/>
      <c r="CD12" s="54"/>
      <c r="CE12" s="101"/>
      <c r="CF12" s="101"/>
      <c r="CG12" s="54"/>
      <c r="CH12" s="54"/>
      <c r="CI12" s="101"/>
    </row>
    <row r="13" spans="1:92" x14ac:dyDescent="0.25">
      <c r="A13" s="45" t="s">
        <v>21</v>
      </c>
      <c r="B13" s="55"/>
      <c r="C13" s="55"/>
      <c r="D13" s="55"/>
      <c r="E13" s="54"/>
      <c r="F13" s="54">
        <v>16.205138164293665</v>
      </c>
      <c r="G13" s="54">
        <v>0.40455554994009796</v>
      </c>
      <c r="H13" s="101">
        <v>1.3053691805651275E-183</v>
      </c>
      <c r="I13" s="54">
        <v>16.119667696266625</v>
      </c>
      <c r="J13" s="54">
        <v>0.39786277810718451</v>
      </c>
      <c r="K13" s="101">
        <v>1.7881840995372493E-189</v>
      </c>
      <c r="L13" s="54"/>
      <c r="M13" s="54">
        <v>16.080587331970957</v>
      </c>
      <c r="N13" s="54">
        <v>0.3992778113784396</v>
      </c>
      <c r="O13" s="101">
        <v>1.2275733020109853E-187</v>
      </c>
      <c r="P13" s="54"/>
      <c r="Q13" s="54">
        <v>16.077942943295824</v>
      </c>
      <c r="R13" s="54">
        <v>0.39970013114627312</v>
      </c>
      <c r="S13" s="101">
        <v>3.2978203620145731E-187</v>
      </c>
      <c r="T13" s="54"/>
      <c r="U13" s="54">
        <v>15.7997668603186</v>
      </c>
      <c r="V13" s="54">
        <v>0.44821723603561492</v>
      </c>
      <c r="W13" s="101">
        <v>9.5892041788501014E-184</v>
      </c>
      <c r="X13" s="54"/>
      <c r="Y13" s="54">
        <v>11.9578242053385</v>
      </c>
      <c r="Z13" s="54">
        <v>0.38318786926278031</v>
      </c>
      <c r="AA13" s="101">
        <v>3.8198361394427685E-147</v>
      </c>
      <c r="AB13" s="54"/>
      <c r="AC13" s="54">
        <v>13.000753319954715</v>
      </c>
      <c r="AD13" s="54">
        <v>0.40719062659065702</v>
      </c>
      <c r="AE13" s="101">
        <v>2.2749432242660761E-154</v>
      </c>
      <c r="AF13" s="54"/>
      <c r="AG13" s="54">
        <v>12.944163577210102</v>
      </c>
      <c r="AH13" s="54">
        <v>0.47799173098767134</v>
      </c>
      <c r="AI13" s="101">
        <v>7.9379391862193259E-134</v>
      </c>
      <c r="AJ13" s="54"/>
      <c r="AK13" s="54">
        <v>15.771849634679311</v>
      </c>
      <c r="AL13" s="54">
        <v>0.40302125192151877</v>
      </c>
      <c r="AM13" s="101">
        <v>3.582198221714001E-184</v>
      </c>
      <c r="AN13" s="54"/>
      <c r="AO13" s="54">
        <v>15.882400456779674</v>
      </c>
      <c r="AP13" s="54">
        <v>0.41122079253592281</v>
      </c>
      <c r="AQ13" s="101">
        <v>1.9201832008079307E-183</v>
      </c>
      <c r="AR13" s="54"/>
      <c r="AS13" s="54">
        <v>15.675730641819088</v>
      </c>
      <c r="AT13" s="54">
        <v>0.4675480567998056</v>
      </c>
      <c r="AU13" s="101">
        <v>5.318885296533154E-176</v>
      </c>
      <c r="AV13" s="54"/>
      <c r="AW13" s="54">
        <v>15.930540578653588</v>
      </c>
      <c r="AX13" s="54">
        <v>0.39966552712871795</v>
      </c>
      <c r="AY13" s="101">
        <v>2.1143789912862368E-186</v>
      </c>
      <c r="AZ13" s="54"/>
      <c r="BA13" s="54">
        <v>15.89396089579092</v>
      </c>
      <c r="BB13" s="54">
        <v>0.40188208588797852</v>
      </c>
      <c r="BC13" s="101">
        <v>6.1633883694823405E-185</v>
      </c>
      <c r="BD13" s="54"/>
      <c r="BE13" s="54">
        <v>15.59367745249588</v>
      </c>
      <c r="BF13" s="54">
        <v>0.45164895833471702</v>
      </c>
      <c r="BG13" s="101">
        <v>1.4923511878872519E-179</v>
      </c>
      <c r="BH13" s="54"/>
      <c r="BI13" s="54">
        <v>15.596629433586347</v>
      </c>
      <c r="BJ13" s="54">
        <v>0.40312721210299629</v>
      </c>
      <c r="BK13" s="101">
        <v>2.5478660171024768E-180</v>
      </c>
      <c r="BL13" s="54"/>
      <c r="BM13" s="54">
        <v>15.731859341343142</v>
      </c>
      <c r="BN13" s="54">
        <v>0.39977712517760233</v>
      </c>
      <c r="BO13" s="101">
        <v>3.8238636493664907E-184</v>
      </c>
      <c r="BP13" s="54"/>
      <c r="BQ13" s="54">
        <v>15.48567203788958</v>
      </c>
      <c r="BR13" s="54">
        <v>0.44808088226130316</v>
      </c>
      <c r="BS13" s="101">
        <v>4.8235339320281424E-180</v>
      </c>
      <c r="BT13" s="54"/>
      <c r="BU13" s="54">
        <v>16.128998038162401</v>
      </c>
      <c r="BV13" s="54">
        <v>0.40089019780210183</v>
      </c>
      <c r="BW13" s="101">
        <v>7.2684566464949213E-187</v>
      </c>
      <c r="BX13" s="54"/>
      <c r="BY13" s="54">
        <v>16.143818333675465</v>
      </c>
      <c r="BZ13" s="54">
        <v>0.40224977140203627</v>
      </c>
      <c r="CA13" s="101">
        <v>2.8271748082770043E-186</v>
      </c>
      <c r="CB13" s="54"/>
      <c r="CC13" s="54">
        <v>15.872993258217292</v>
      </c>
      <c r="CD13" s="54">
        <v>0.45057514687375577</v>
      </c>
      <c r="CE13" s="101">
        <v>1.2307355850259138E-182</v>
      </c>
      <c r="CF13" s="101"/>
      <c r="CG13" s="54">
        <v>15.869833857723108</v>
      </c>
      <c r="CH13" s="54">
        <v>0.45034496686025183</v>
      </c>
      <c r="CI13" s="101">
        <v>1.0979941018118868E-182</v>
      </c>
    </row>
    <row r="14" spans="1:92" x14ac:dyDescent="0.25">
      <c r="A14" s="45" t="s">
        <v>22</v>
      </c>
      <c r="B14" s="55"/>
      <c r="C14" s="55"/>
      <c r="D14" s="55"/>
      <c r="E14" s="54"/>
      <c r="F14" s="54">
        <v>8.3202231882191828</v>
      </c>
      <c r="G14" s="54">
        <v>0.54544190246264468</v>
      </c>
      <c r="H14" s="101">
        <v>1.3520896524127335E-45</v>
      </c>
      <c r="I14" s="54">
        <v>8.2222488914398379</v>
      </c>
      <c r="J14" s="54">
        <v>0.54199349099685745</v>
      </c>
      <c r="K14" s="101">
        <v>2.0032833135628063E-45</v>
      </c>
      <c r="L14" s="54"/>
      <c r="M14" s="54">
        <v>8.2147616868335689</v>
      </c>
      <c r="N14" s="54">
        <v>0.54339199183250353</v>
      </c>
      <c r="O14" s="101">
        <v>4.1648577475163581E-45</v>
      </c>
      <c r="P14" s="54"/>
      <c r="Q14" s="54">
        <v>8.194316729853977</v>
      </c>
      <c r="R14" s="54">
        <v>0.54468157623511593</v>
      </c>
      <c r="S14" s="101">
        <v>9.6560085297852079E-45</v>
      </c>
      <c r="T14" s="54"/>
      <c r="U14" s="54">
        <v>4.865693224363226</v>
      </c>
      <c r="V14" s="54">
        <v>0.62463155982804142</v>
      </c>
      <c r="W14" s="101">
        <v>1.4398502967919957E-14</v>
      </c>
      <c r="X14" s="54"/>
      <c r="Y14" s="54">
        <v>6.3828342489650751</v>
      </c>
      <c r="Z14" s="54">
        <v>0.47432884841426931</v>
      </c>
      <c r="AA14" s="101">
        <v>3.8754094694279507E-37</v>
      </c>
      <c r="AB14" s="54"/>
      <c r="AC14" s="54">
        <v>7.6081132785576751</v>
      </c>
      <c r="AD14" s="54">
        <v>0.50545416336339011</v>
      </c>
      <c r="AE14" s="101">
        <v>2.2295960348231875E-45</v>
      </c>
      <c r="AF14" s="54"/>
      <c r="AG14" s="54">
        <v>4.5045459973136932</v>
      </c>
      <c r="AH14" s="54">
        <v>0.61249980642856283</v>
      </c>
      <c r="AI14" s="101">
        <v>3.1063093853307351E-13</v>
      </c>
      <c r="AJ14" s="54"/>
      <c r="AK14" s="54">
        <v>8.0111334342357026</v>
      </c>
      <c r="AL14" s="54">
        <v>0.54187160326609762</v>
      </c>
      <c r="AM14" s="101">
        <v>1.7547415333695426E-43</v>
      </c>
      <c r="AN14" s="54"/>
      <c r="AO14" s="54">
        <v>7.9619759102428773</v>
      </c>
      <c r="AP14" s="54">
        <v>0.5500515516947625</v>
      </c>
      <c r="AQ14" s="101">
        <v>4.7392588639078866E-42</v>
      </c>
      <c r="AR14" s="54"/>
      <c r="AS14" s="54">
        <v>4.7004545023655817</v>
      </c>
      <c r="AT14" s="54">
        <v>0.63142396091894959</v>
      </c>
      <c r="AU14" s="101">
        <v>1.8197479377646119E-13</v>
      </c>
      <c r="AV14" s="54"/>
      <c r="AW14" s="54">
        <v>8.1649971591062691</v>
      </c>
      <c r="AX14" s="54">
        <v>0.5406717726796646</v>
      </c>
      <c r="AY14" s="101">
        <v>5.0085650072471788E-45</v>
      </c>
      <c r="AZ14" s="54"/>
      <c r="BA14" s="54">
        <v>8.104115578838039</v>
      </c>
      <c r="BB14" s="54">
        <v>0.54712166844826005</v>
      </c>
      <c r="BC14" s="101">
        <v>1.1133083642150837E-43</v>
      </c>
      <c r="BD14" s="54"/>
      <c r="BE14" s="54">
        <v>4.7372063424159538</v>
      </c>
      <c r="BF14" s="54">
        <v>0.62772257281119148</v>
      </c>
      <c r="BG14" s="101">
        <v>8.6962643163079044E-14</v>
      </c>
      <c r="BH14" s="54"/>
      <c r="BI14" s="54">
        <v>7.9268830374008843</v>
      </c>
      <c r="BJ14" s="54">
        <v>0.54497798197345493</v>
      </c>
      <c r="BK14" s="101">
        <v>2.8956325417709979E-42</v>
      </c>
      <c r="BL14" s="54"/>
      <c r="BM14" s="54">
        <v>7.9179375741987785</v>
      </c>
      <c r="BN14" s="54">
        <v>0.54004855118106587</v>
      </c>
      <c r="BO14" s="101">
        <v>7.6903862836551948E-43</v>
      </c>
      <c r="BP14" s="54"/>
      <c r="BQ14" s="54">
        <v>4.6579808316837559</v>
      </c>
      <c r="BR14" s="54">
        <v>0.62120662680634386</v>
      </c>
      <c r="BS14" s="101">
        <v>1.2388749738176933E-13</v>
      </c>
      <c r="BT14" s="54"/>
      <c r="BU14" s="54">
        <v>8.2094904902215653</v>
      </c>
      <c r="BV14" s="54">
        <v>0.54582403690679016</v>
      </c>
      <c r="BW14" s="101">
        <v>1.0934706927056546E-44</v>
      </c>
      <c r="BX14" s="54"/>
      <c r="BY14" s="54">
        <v>8.2032741220802912</v>
      </c>
      <c r="BZ14" s="54">
        <v>0.5472277818116279</v>
      </c>
      <c r="CA14" s="101">
        <v>2.0151118347084794E-44</v>
      </c>
      <c r="CB14" s="54"/>
      <c r="CC14" s="54">
        <v>4.8045279046133196</v>
      </c>
      <c r="CD14" s="54">
        <v>0.62637527959447525</v>
      </c>
      <c r="CE14" s="101">
        <v>3.5759829832078356E-14</v>
      </c>
      <c r="CF14" s="101"/>
      <c r="CG14" s="54">
        <v>4.8016833260104201</v>
      </c>
      <c r="CH14" s="54">
        <v>0.62623633245514221</v>
      </c>
      <c r="CI14" s="101">
        <v>3.6510858708665417E-14</v>
      </c>
    </row>
    <row r="15" spans="1:92" x14ac:dyDescent="0.25">
      <c r="A15" s="45" t="s">
        <v>23</v>
      </c>
      <c r="B15" s="55"/>
      <c r="C15" s="55"/>
      <c r="D15" s="55"/>
      <c r="E15" s="54"/>
      <c r="F15" s="54">
        <v>8.066373816281871</v>
      </c>
      <c r="G15" s="54">
        <v>0.53837685268420998</v>
      </c>
      <c r="H15" s="101">
        <v>3.0280510070712761E-44</v>
      </c>
      <c r="I15" s="54">
        <v>8.0450384594898541</v>
      </c>
      <c r="J15" s="54">
        <v>0.53270021310807236</v>
      </c>
      <c r="K15" s="101">
        <v>4.4053490852430515E-45</v>
      </c>
      <c r="L15" s="54"/>
      <c r="M15" s="54">
        <v>8.0923943155949978</v>
      </c>
      <c r="N15" s="54">
        <v>0.53444658918712906</v>
      </c>
      <c r="O15" s="101">
        <v>3.0575281029114623E-45</v>
      </c>
      <c r="P15" s="54"/>
      <c r="Q15" s="54">
        <v>8.0968753703453071</v>
      </c>
      <c r="R15" s="54">
        <v>0.53548070026098826</v>
      </c>
      <c r="S15" s="101">
        <v>3.8768767009364903E-45</v>
      </c>
      <c r="T15" s="54"/>
      <c r="U15" s="54">
        <v>11.473807924132499</v>
      </c>
      <c r="V15" s="54">
        <v>0.61276429178652048</v>
      </c>
      <c r="W15" s="101">
        <v>7.7353083721219334E-69</v>
      </c>
      <c r="X15" s="54"/>
      <c r="Y15" s="54">
        <v>6.4858190274935925</v>
      </c>
      <c r="Z15" s="54">
        <v>0.46537077748335243</v>
      </c>
      <c r="AA15" s="101">
        <v>2.0163043580818474E-39</v>
      </c>
      <c r="AB15" s="54"/>
      <c r="AC15" s="54">
        <v>7.8350579647576275</v>
      </c>
      <c r="AD15" s="54">
        <v>0.49983002560311607</v>
      </c>
      <c r="AE15" s="101">
        <v>1.0207527719776435E-48</v>
      </c>
      <c r="AF15" s="54"/>
      <c r="AG15" s="54">
        <v>9.8891510122432127</v>
      </c>
      <c r="AH15" s="54">
        <v>0.59141658779723771</v>
      </c>
      <c r="AI15" s="101">
        <v>1.2418582312230312E-57</v>
      </c>
      <c r="AJ15" s="54"/>
      <c r="AK15" s="54">
        <v>7.7849758985192334</v>
      </c>
      <c r="AL15" s="54">
        <v>0.53520055791555599</v>
      </c>
      <c r="AM15" s="101">
        <v>2.2969265682248167E-42</v>
      </c>
      <c r="AN15" s="54"/>
      <c r="AO15" s="54">
        <v>7.6976102194586087</v>
      </c>
      <c r="AP15" s="54">
        <v>0.54481933124040149</v>
      </c>
      <c r="AQ15" s="101">
        <v>1.9482185957792313E-40</v>
      </c>
      <c r="AR15" s="54"/>
      <c r="AS15" s="54">
        <v>11.084270246781005</v>
      </c>
      <c r="AT15" s="54">
        <v>0.62967063384725297</v>
      </c>
      <c r="AU15" s="101">
        <v>2.7816801329895962E-62</v>
      </c>
      <c r="AV15" s="54"/>
      <c r="AW15" s="54">
        <v>7.9407890484852945</v>
      </c>
      <c r="AX15" s="54">
        <v>0.53305405542415729</v>
      </c>
      <c r="AY15" s="101">
        <v>4.7997755019004374E-44</v>
      </c>
      <c r="AZ15" s="54"/>
      <c r="BA15" s="54">
        <v>7.865027598458628</v>
      </c>
      <c r="BB15" s="54">
        <v>0.53594456179290795</v>
      </c>
      <c r="BC15" s="101">
        <v>5.842002178002577E-43</v>
      </c>
      <c r="BD15" s="54"/>
      <c r="BE15" s="54">
        <v>11.219023287341825</v>
      </c>
      <c r="BF15" s="54">
        <v>0.61452781288225256</v>
      </c>
      <c r="BG15" s="101">
        <v>5.8069747168865748E-66</v>
      </c>
      <c r="BH15" s="54"/>
      <c r="BI15" s="54">
        <v>7.7033628467163631</v>
      </c>
      <c r="BJ15" s="54">
        <v>0.5367114118766857</v>
      </c>
      <c r="BK15" s="101">
        <v>2.3833041230258833E-41</v>
      </c>
      <c r="BL15" s="54"/>
      <c r="BM15" s="54">
        <v>7.6164184860344983</v>
      </c>
      <c r="BN15" s="54">
        <v>0.53159223954174828</v>
      </c>
      <c r="BO15" s="101">
        <v>3.1844488691677546E-41</v>
      </c>
      <c r="BP15" s="54"/>
      <c r="BQ15" s="54">
        <v>10.925783380687031</v>
      </c>
      <c r="BR15" s="54">
        <v>0.6165231483123943</v>
      </c>
      <c r="BS15" s="101">
        <v>7.4986920872599923E-63</v>
      </c>
      <c r="BT15" s="54"/>
      <c r="BU15" s="54">
        <v>8.0429343104509332</v>
      </c>
      <c r="BV15" s="54">
        <v>0.53713094644604464</v>
      </c>
      <c r="BW15" s="101">
        <v>2.2435254020394747E-44</v>
      </c>
      <c r="BX15" s="54"/>
      <c r="BY15" s="54">
        <v>8.0363853069177029</v>
      </c>
      <c r="BZ15" s="54">
        <v>0.54059603229585218</v>
      </c>
      <c r="CA15" s="101">
        <v>7.0315645389605537E-44</v>
      </c>
      <c r="CB15" s="54"/>
      <c r="CC15" s="54">
        <v>11.473192846465436</v>
      </c>
      <c r="CD15" s="54">
        <v>0.6196367628018643</v>
      </c>
      <c r="CE15" s="101">
        <v>1.6704091788707021E-67</v>
      </c>
      <c r="CF15" s="101"/>
      <c r="CG15" s="54">
        <v>11.455656843400071</v>
      </c>
      <c r="CH15" s="54">
        <v>0.61904260302621494</v>
      </c>
      <c r="CI15" s="101">
        <v>2.0101140865143125E-67</v>
      </c>
    </row>
    <row r="16" spans="1:92" x14ac:dyDescent="0.25">
      <c r="A16" s="45" t="s">
        <v>24</v>
      </c>
      <c r="B16" s="55"/>
      <c r="C16" s="55"/>
      <c r="D16" s="55"/>
      <c r="E16" s="54"/>
      <c r="F16" s="54">
        <v>6.492900612999569</v>
      </c>
      <c r="G16" s="54">
        <v>0.75880723214734269</v>
      </c>
      <c r="H16" s="101">
        <v>7.2594519860960208E-17</v>
      </c>
      <c r="I16" s="54">
        <v>6.373959879982305</v>
      </c>
      <c r="J16" s="54">
        <v>0.70679970887346444</v>
      </c>
      <c r="K16" s="101">
        <v>1.6411450927616191E-18</v>
      </c>
      <c r="L16" s="54"/>
      <c r="M16" s="54">
        <v>6.2523932537064661</v>
      </c>
      <c r="N16" s="54">
        <v>0.70939567316873264</v>
      </c>
      <c r="O16" s="101">
        <v>8.7686943804331251E-18</v>
      </c>
      <c r="P16" s="54"/>
      <c r="Q16" s="54">
        <v>6.2353419607569327</v>
      </c>
      <c r="R16" s="54">
        <v>0.71142414350674454</v>
      </c>
      <c r="S16" s="101">
        <v>1.3001543054911785E-17</v>
      </c>
      <c r="T16" s="54"/>
      <c r="U16" s="54">
        <v>6.8050263912466535</v>
      </c>
      <c r="V16" s="54">
        <v>0.81798101855490501</v>
      </c>
      <c r="W16" s="101">
        <v>2.3430254666187445E-16</v>
      </c>
      <c r="X16" s="54"/>
      <c r="Y16" s="54">
        <v>5.296850846572374</v>
      </c>
      <c r="Z16" s="54">
        <v>0.61276229847446539</v>
      </c>
      <c r="AA16" s="101">
        <v>3.3695300097702672E-17</v>
      </c>
      <c r="AB16" s="54"/>
      <c r="AC16" s="54">
        <v>6.8844883398761052</v>
      </c>
      <c r="AD16" s="54">
        <v>0.66851372875193538</v>
      </c>
      <c r="AE16" s="101">
        <v>1.598508978975589E-23</v>
      </c>
      <c r="AF16" s="54"/>
      <c r="AG16" s="54">
        <v>7.8739601730678608</v>
      </c>
      <c r="AH16" s="54">
        <v>0.80635751122273269</v>
      </c>
      <c r="AI16" s="101">
        <v>6.499226286698334E-22</v>
      </c>
      <c r="AJ16" s="54"/>
      <c r="AK16" s="54">
        <v>6.1095340431969811</v>
      </c>
      <c r="AL16" s="54">
        <v>0.70608453891662448</v>
      </c>
      <c r="AM16" s="101">
        <v>3.1668986517681197E-17</v>
      </c>
      <c r="AN16" s="54"/>
      <c r="AO16" s="54">
        <v>6.1297024515376579</v>
      </c>
      <c r="AP16" s="54">
        <v>0.71456428544952399</v>
      </c>
      <c r="AQ16" s="101">
        <v>5.582122673522016E-17</v>
      </c>
      <c r="AR16" s="54"/>
      <c r="AS16" s="54">
        <v>6.7245702613842084</v>
      </c>
      <c r="AT16" s="54">
        <v>0.82268054892958009</v>
      </c>
      <c r="AU16" s="101">
        <v>7.2934375902257042E-16</v>
      </c>
      <c r="AV16" s="54"/>
      <c r="AW16" s="54">
        <v>6.0129538576202579</v>
      </c>
      <c r="AX16" s="54">
        <v>0.70913706101131846</v>
      </c>
      <c r="AY16" s="101">
        <v>1.2292602917932474E-16</v>
      </c>
      <c r="AZ16" s="54"/>
      <c r="BA16" s="54">
        <v>5.849480778966492</v>
      </c>
      <c r="BB16" s="54">
        <v>0.73645771435482932</v>
      </c>
      <c r="BC16" s="101">
        <v>6.6613465876981748E-15</v>
      </c>
      <c r="BD16" s="54"/>
      <c r="BE16" s="54">
        <v>6.4959245763696112</v>
      </c>
      <c r="BF16" s="54">
        <v>0.8616654794995886</v>
      </c>
      <c r="BG16" s="101">
        <v>8.6017452468445006E-14</v>
      </c>
      <c r="BH16" s="54"/>
      <c r="BI16" s="54">
        <v>5.9945731405517835</v>
      </c>
      <c r="BJ16" s="54">
        <v>0.71083005593932458</v>
      </c>
      <c r="BK16" s="101">
        <v>1.797547661718841E-16</v>
      </c>
      <c r="BL16" s="54"/>
      <c r="BM16" s="54">
        <v>5.9030597822633073</v>
      </c>
      <c r="BN16" s="54">
        <v>0.70339946543685417</v>
      </c>
      <c r="BO16" s="101">
        <v>2.4854266553403325E-16</v>
      </c>
      <c r="BP16" s="54"/>
      <c r="BQ16" s="54">
        <v>6.4333870558501847</v>
      </c>
      <c r="BR16" s="54">
        <v>0.80803430620260475</v>
      </c>
      <c r="BS16" s="101">
        <v>3.8640112133529113E-15</v>
      </c>
      <c r="BT16" s="54"/>
      <c r="BU16" s="54">
        <v>6.2631896379083436</v>
      </c>
      <c r="BV16" s="54">
        <v>0.71239738236688854</v>
      </c>
      <c r="BW16" s="101">
        <v>1.0597687980365517E-17</v>
      </c>
      <c r="BX16" s="54"/>
      <c r="BY16" s="54">
        <v>6.1886887324974991</v>
      </c>
      <c r="BZ16" s="54">
        <v>0.71604283831873028</v>
      </c>
      <c r="CA16" s="101">
        <v>3.4539644202945195E-17</v>
      </c>
      <c r="CB16" s="54"/>
      <c r="CC16" s="54">
        <v>6.7730349787636621</v>
      </c>
      <c r="CD16" s="54">
        <v>0.82062255656717442</v>
      </c>
      <c r="CE16" s="101">
        <v>4.0257699592560011E-16</v>
      </c>
      <c r="CF16" s="101"/>
      <c r="CG16" s="54">
        <v>6.789158254474926</v>
      </c>
      <c r="CH16" s="54">
        <v>0.82042531783371042</v>
      </c>
      <c r="CI16" s="101">
        <v>3.389791237746977E-16</v>
      </c>
    </row>
    <row r="17" spans="1:87" x14ac:dyDescent="0.25">
      <c r="A17" s="45" t="s">
        <v>25</v>
      </c>
      <c r="B17" s="55"/>
      <c r="C17" s="55"/>
      <c r="D17" s="55"/>
      <c r="E17" s="54"/>
      <c r="F17" s="54">
        <v>10.613522170221417</v>
      </c>
      <c r="G17" s="54">
        <v>0.82059466485757615</v>
      </c>
      <c r="H17" s="101">
        <v>1.7675013542400987E-34</v>
      </c>
      <c r="I17" s="54">
        <v>10.53761274118802</v>
      </c>
      <c r="J17" s="54">
        <v>0.81548078787676315</v>
      </c>
      <c r="K17" s="101">
        <v>1.4409887716567627E-34</v>
      </c>
      <c r="L17" s="54"/>
      <c r="M17" s="54">
        <v>10.742719377675559</v>
      </c>
      <c r="N17" s="54">
        <v>0.82243703666045476</v>
      </c>
      <c r="O17" s="101">
        <v>2.9954138294755808E-35</v>
      </c>
      <c r="P17" s="54"/>
      <c r="Q17" s="54">
        <v>10.739448063980129</v>
      </c>
      <c r="R17" s="54">
        <v>0.82527972269152416</v>
      </c>
      <c r="S17" s="101">
        <v>4.9622059566961789E-35</v>
      </c>
      <c r="T17" s="54"/>
      <c r="U17" s="54">
        <v>9.6676111298680105</v>
      </c>
      <c r="V17" s="54">
        <v>0.9514875923384809</v>
      </c>
      <c r="W17" s="101">
        <v>2.3440785019228606E-23</v>
      </c>
      <c r="X17" s="54"/>
      <c r="Y17" s="54">
        <v>8.7105721459934244</v>
      </c>
      <c r="Z17" s="54">
        <v>0.71416025605020561</v>
      </c>
      <c r="AA17" s="101">
        <v>2.2874094633958673E-31</v>
      </c>
      <c r="AB17" s="54"/>
      <c r="AC17" s="54">
        <v>9.8708847852822839</v>
      </c>
      <c r="AD17" s="54">
        <v>0.73804852388047371</v>
      </c>
      <c r="AE17" s="101">
        <v>8.2872709034918189E-37</v>
      </c>
      <c r="AF17" s="54"/>
      <c r="AG17" s="54">
        <v>9.2909128233190934</v>
      </c>
      <c r="AH17" s="54">
        <v>0.86624127338253032</v>
      </c>
      <c r="AI17" s="101">
        <v>7.7942820424303041E-26</v>
      </c>
      <c r="AJ17" s="54"/>
      <c r="AK17" s="54">
        <v>10.546300973156503</v>
      </c>
      <c r="AL17" s="54">
        <v>0.81898003509386319</v>
      </c>
      <c r="AM17" s="101">
        <v>2.0708935901000262E-34</v>
      </c>
      <c r="AN17" s="54"/>
      <c r="AO17" s="54">
        <v>10.527477677931934</v>
      </c>
      <c r="AP17" s="54">
        <v>0.82590443011209047</v>
      </c>
      <c r="AQ17" s="101">
        <v>7.9561150246240937E-34</v>
      </c>
      <c r="AR17" s="54"/>
      <c r="AS17" s="54">
        <v>9.5391580560507911</v>
      </c>
      <c r="AT17" s="54">
        <v>0.94966306670485001</v>
      </c>
      <c r="AU17" s="101">
        <v>7.0063442994315411E-23</v>
      </c>
      <c r="AV17" s="54"/>
      <c r="AW17" s="54">
        <v>10.655113387252362</v>
      </c>
      <c r="AX17" s="54">
        <v>0.8186095437010642</v>
      </c>
      <c r="AY17" s="101">
        <v>4.8591060723318124E-35</v>
      </c>
      <c r="AZ17" s="54"/>
      <c r="BA17" s="54">
        <v>10.565958157621926</v>
      </c>
      <c r="BB17" s="54">
        <v>0.82179126132120062</v>
      </c>
      <c r="BC17" s="101">
        <v>2.6367045981134598E-34</v>
      </c>
      <c r="BD17" s="54"/>
      <c r="BE17" s="54">
        <v>9.401906540220816</v>
      </c>
      <c r="BF17" s="54">
        <v>0.95752240812745004</v>
      </c>
      <c r="BG17" s="101">
        <v>5.5809425552581253E-22</v>
      </c>
      <c r="BH17" s="54"/>
      <c r="BI17" s="54">
        <v>10.147639746571864</v>
      </c>
      <c r="BJ17" s="54">
        <v>0.82583228270472187</v>
      </c>
      <c r="BK17" s="101">
        <v>9.820465403990462E-32</v>
      </c>
      <c r="BL17" s="54"/>
      <c r="BM17" s="54">
        <v>10.124628526175028</v>
      </c>
      <c r="BN17" s="54">
        <v>0.83290486611249803</v>
      </c>
      <c r="BO17" s="101">
        <v>2.8515924098597449E-31</v>
      </c>
      <c r="BP17" s="54"/>
      <c r="BQ17" s="54">
        <v>8.7960548257197555</v>
      </c>
      <c r="BR17" s="54">
        <v>0.98338808418613555</v>
      </c>
      <c r="BS17" s="101">
        <v>1.1761139497736546E-18</v>
      </c>
      <c r="BT17" s="54"/>
      <c r="BU17" s="54">
        <v>10.797951145214276</v>
      </c>
      <c r="BV17" s="54">
        <v>0.82593843644157261</v>
      </c>
      <c r="BW17" s="101">
        <v>2.78557412434013E-35</v>
      </c>
      <c r="BX17" s="54"/>
      <c r="BY17" s="54">
        <v>10.832600464057522</v>
      </c>
      <c r="BZ17" s="54">
        <v>0.82947966389643712</v>
      </c>
      <c r="CA17" s="101">
        <v>3.1898940608623577E-35</v>
      </c>
      <c r="CB17" s="54"/>
      <c r="CC17" s="54">
        <v>9.7819089831457902</v>
      </c>
      <c r="CD17" s="54">
        <v>0.95154156537453682</v>
      </c>
      <c r="CE17" s="101">
        <v>7.9608070101651084E-24</v>
      </c>
      <c r="CF17" s="101"/>
      <c r="CG17" s="54">
        <v>9.7775499317810741</v>
      </c>
      <c r="CH17" s="54">
        <v>0.95137903821797754</v>
      </c>
      <c r="CI17" s="101">
        <v>8.167668689160323E-24</v>
      </c>
    </row>
    <row r="18" spans="1:87" x14ac:dyDescent="0.25">
      <c r="A18" s="45" t="s">
        <v>8</v>
      </c>
      <c r="B18" s="55"/>
      <c r="C18" s="55"/>
      <c r="D18" s="55"/>
      <c r="E18" s="54"/>
      <c r="F18" s="54">
        <v>-0.23997752519798077</v>
      </c>
      <c r="G18" s="54">
        <v>0.4000252130863089</v>
      </c>
      <c r="H18" s="101">
        <v>0.54876219278312943</v>
      </c>
      <c r="I18" s="55"/>
      <c r="J18" s="55"/>
      <c r="K18" s="55"/>
      <c r="L18" s="54"/>
      <c r="M18" s="55"/>
      <c r="N18" s="55"/>
      <c r="O18" s="55"/>
      <c r="P18" s="54"/>
      <c r="Q18" s="55"/>
      <c r="R18" s="55"/>
      <c r="S18" s="55"/>
      <c r="T18" s="54"/>
      <c r="U18" s="55"/>
      <c r="V18" s="55"/>
      <c r="W18" s="55"/>
      <c r="X18" s="54"/>
      <c r="Y18" s="55"/>
      <c r="Z18" s="55"/>
      <c r="AA18" s="55"/>
      <c r="AB18" s="54"/>
      <c r="AC18" s="55"/>
      <c r="AD18" s="55"/>
      <c r="AE18" s="55"/>
      <c r="AF18" s="54"/>
      <c r="AG18" s="55"/>
      <c r="AH18" s="55"/>
      <c r="AI18" s="55"/>
      <c r="AJ18" s="54"/>
      <c r="AK18" s="55"/>
      <c r="AL18" s="55"/>
      <c r="AM18" s="55"/>
      <c r="AN18" s="54"/>
      <c r="AO18" s="55"/>
      <c r="AP18" s="55"/>
      <c r="AQ18" s="55"/>
      <c r="AR18" s="54"/>
      <c r="AS18" s="55"/>
      <c r="AT18" s="55"/>
      <c r="AU18" s="55"/>
      <c r="AV18" s="54"/>
      <c r="AW18" s="55"/>
      <c r="AX18" s="55"/>
      <c r="AY18" s="55"/>
      <c r="AZ18" s="54"/>
      <c r="BA18" s="55"/>
      <c r="BB18" s="55"/>
      <c r="BC18" s="55"/>
      <c r="BD18" s="54"/>
      <c r="BE18" s="55"/>
      <c r="BF18" s="55"/>
      <c r="BG18" s="55"/>
      <c r="BH18" s="54"/>
      <c r="BI18" s="55"/>
      <c r="BJ18" s="55"/>
      <c r="BK18" s="55"/>
      <c r="BL18" s="54"/>
      <c r="BM18" s="55"/>
      <c r="BN18" s="55"/>
      <c r="BO18" s="55"/>
      <c r="BP18" s="54"/>
      <c r="BQ18" s="55"/>
      <c r="BR18" s="55"/>
      <c r="BS18" s="55"/>
      <c r="BT18" s="54"/>
      <c r="BU18" s="55"/>
      <c r="BV18" s="55"/>
      <c r="BW18" s="55"/>
      <c r="BX18" s="54"/>
      <c r="BY18" s="55"/>
      <c r="BZ18" s="55"/>
      <c r="CA18" s="55"/>
      <c r="CB18" s="54"/>
      <c r="CC18" s="55"/>
      <c r="CD18" s="55"/>
      <c r="CE18" s="55"/>
      <c r="CF18"/>
      <c r="CG18" s="55"/>
      <c r="CH18" s="55"/>
      <c r="CI18" s="55"/>
    </row>
    <row r="19" spans="1:87" x14ac:dyDescent="0.25">
      <c r="A19" s="45" t="s">
        <v>63</v>
      </c>
      <c r="B19" s="55"/>
      <c r="C19" s="55"/>
      <c r="D19" s="55"/>
      <c r="E19" s="54"/>
      <c r="F19" s="54">
        <v>-0.31340906510295291</v>
      </c>
      <c r="G19" s="54">
        <v>0.32500543426251038</v>
      </c>
      <c r="H19" s="101">
        <v>0.3352173833655695</v>
      </c>
      <c r="I19" s="55"/>
      <c r="J19" s="55"/>
      <c r="K19" s="55"/>
      <c r="L19" s="54"/>
      <c r="M19" s="55"/>
      <c r="N19" s="55"/>
      <c r="O19" s="55"/>
      <c r="P19" s="54"/>
      <c r="Q19" s="55"/>
      <c r="R19" s="55"/>
      <c r="S19" s="55"/>
      <c r="T19" s="54"/>
      <c r="U19" s="55"/>
      <c r="V19" s="55"/>
      <c r="W19" s="55"/>
      <c r="X19" s="54"/>
      <c r="Y19" s="55"/>
      <c r="Z19" s="55"/>
      <c r="AA19" s="55"/>
      <c r="AB19" s="54"/>
      <c r="AC19" s="55"/>
      <c r="AD19" s="55"/>
      <c r="AE19" s="55"/>
      <c r="AF19" s="54"/>
      <c r="AG19" s="55"/>
      <c r="AH19" s="55"/>
      <c r="AI19" s="55"/>
      <c r="AJ19" s="54"/>
      <c r="AK19" s="55"/>
      <c r="AL19" s="55"/>
      <c r="AM19" s="55"/>
      <c r="AN19" s="54"/>
      <c r="AO19" s="55"/>
      <c r="AP19" s="55"/>
      <c r="AQ19" s="55"/>
      <c r="AR19" s="54"/>
      <c r="AS19" s="55"/>
      <c r="AT19" s="55"/>
      <c r="AU19" s="55"/>
      <c r="AV19" s="54"/>
      <c r="AW19" s="55"/>
      <c r="AX19" s="55"/>
      <c r="AY19" s="55"/>
      <c r="AZ19" s="54"/>
      <c r="BA19" s="55"/>
      <c r="BB19" s="55"/>
      <c r="BC19" s="55"/>
      <c r="BD19" s="54"/>
      <c r="BE19" s="55"/>
      <c r="BF19" s="55"/>
      <c r="BG19" s="55"/>
      <c r="BH19" s="54"/>
      <c r="BI19" s="55"/>
      <c r="BJ19" s="55"/>
      <c r="BK19" s="55"/>
      <c r="BL19" s="54"/>
      <c r="BM19" s="55"/>
      <c r="BN19" s="55"/>
      <c r="BO19" s="55"/>
      <c r="BP19" s="54"/>
      <c r="BQ19" s="55"/>
      <c r="BR19" s="55"/>
      <c r="BS19" s="55"/>
      <c r="BT19" s="54"/>
      <c r="BU19" s="55"/>
      <c r="BV19" s="55"/>
      <c r="BW19" s="55"/>
      <c r="BX19" s="54"/>
      <c r="BY19" s="55"/>
      <c r="BZ19" s="55"/>
      <c r="CA19" s="55"/>
      <c r="CB19" s="54"/>
      <c r="CC19" s="55"/>
      <c r="CD19" s="55"/>
      <c r="CE19" s="55"/>
      <c r="CF19"/>
      <c r="CG19" s="55"/>
      <c r="CH19" s="55"/>
      <c r="CI19" s="55"/>
    </row>
    <row r="20" spans="1:87" x14ac:dyDescent="0.25">
      <c r="A20" s="45" t="s">
        <v>64</v>
      </c>
      <c r="B20" s="55"/>
      <c r="C20" s="55"/>
      <c r="D20" s="55"/>
      <c r="E20" s="54"/>
      <c r="F20" s="54">
        <v>-0.47298411571788113</v>
      </c>
      <c r="G20" s="54">
        <v>0.68338272950087564</v>
      </c>
      <c r="H20" s="101">
        <v>0.48908934715640218</v>
      </c>
      <c r="I20" s="55"/>
      <c r="J20" s="55"/>
      <c r="K20" s="55"/>
      <c r="L20" s="54"/>
      <c r="M20" s="55"/>
      <c r="N20" s="55"/>
      <c r="O20" s="55"/>
      <c r="P20" s="54"/>
      <c r="Q20" s="55"/>
      <c r="R20" s="55"/>
      <c r="S20" s="55"/>
      <c r="T20" s="54"/>
      <c r="U20" s="55"/>
      <c r="V20" s="55"/>
      <c r="W20" s="55"/>
      <c r="X20" s="54"/>
      <c r="Y20" s="55"/>
      <c r="Z20" s="55"/>
      <c r="AA20" s="55"/>
      <c r="AB20" s="54"/>
      <c r="AC20" s="55"/>
      <c r="AD20" s="55"/>
      <c r="AE20" s="55"/>
      <c r="AF20" s="54"/>
      <c r="AG20" s="55"/>
      <c r="AH20" s="55"/>
      <c r="AI20" s="55"/>
      <c r="AJ20" s="54"/>
      <c r="AK20" s="55"/>
      <c r="AL20" s="55"/>
      <c r="AM20" s="55"/>
      <c r="AN20" s="54"/>
      <c r="AO20" s="55"/>
      <c r="AP20" s="55"/>
      <c r="AQ20" s="55"/>
      <c r="AR20" s="54"/>
      <c r="AS20" s="55"/>
      <c r="AT20" s="55"/>
      <c r="AU20" s="55"/>
      <c r="AV20" s="54"/>
      <c r="AW20" s="55"/>
      <c r="AX20" s="55"/>
      <c r="AY20" s="55"/>
      <c r="AZ20" s="54"/>
      <c r="BA20" s="55"/>
      <c r="BB20" s="55"/>
      <c r="BC20" s="55"/>
      <c r="BD20" s="54"/>
      <c r="BE20" s="55"/>
      <c r="BF20" s="55"/>
      <c r="BG20" s="55"/>
      <c r="BH20" s="54"/>
      <c r="BI20" s="55"/>
      <c r="BJ20" s="55"/>
      <c r="BK20" s="55"/>
      <c r="BL20" s="54"/>
      <c r="BM20" s="55"/>
      <c r="BN20" s="55"/>
      <c r="BO20" s="55"/>
      <c r="BP20" s="54"/>
      <c r="BQ20" s="55"/>
      <c r="BR20" s="55"/>
      <c r="BS20" s="55"/>
      <c r="BT20" s="54"/>
      <c r="BU20" s="55"/>
      <c r="BV20" s="55"/>
      <c r="BW20" s="55"/>
      <c r="BX20" s="54"/>
      <c r="BY20" s="55"/>
      <c r="BZ20" s="55"/>
      <c r="CA20" s="55"/>
      <c r="CB20" s="54"/>
      <c r="CC20" s="55"/>
      <c r="CD20" s="55"/>
      <c r="CE20" s="55"/>
      <c r="CF20"/>
      <c r="CG20" s="55"/>
      <c r="CH20" s="55"/>
      <c r="CI20" s="55"/>
    </row>
    <row r="21" spans="1:87" x14ac:dyDescent="0.25">
      <c r="A21" s="45" t="s">
        <v>65</v>
      </c>
      <c r="B21" s="55"/>
      <c r="C21" s="55"/>
      <c r="D21" s="55"/>
      <c r="E21" s="54"/>
      <c r="F21" s="54">
        <v>2.573893267224428E-2</v>
      </c>
      <c r="G21" s="54">
        <v>0.32619280827652564</v>
      </c>
      <c r="H21" s="101">
        <v>0.93712896069280172</v>
      </c>
      <c r="I21" s="55"/>
      <c r="J21" s="55"/>
      <c r="K21" s="55"/>
      <c r="L21" s="54"/>
      <c r="M21" s="55"/>
      <c r="N21" s="55"/>
      <c r="O21" s="55"/>
      <c r="P21" s="54"/>
      <c r="Q21" s="55"/>
      <c r="R21" s="55"/>
      <c r="S21" s="55"/>
      <c r="T21" s="54"/>
      <c r="U21" s="55"/>
      <c r="V21" s="55"/>
      <c r="W21" s="55"/>
      <c r="X21" s="54"/>
      <c r="Y21" s="55"/>
      <c r="Z21" s="55"/>
      <c r="AA21" s="55"/>
      <c r="AB21" s="54"/>
      <c r="AC21" s="55"/>
      <c r="AD21" s="55"/>
      <c r="AE21" s="55"/>
      <c r="AF21" s="54"/>
      <c r="AG21" s="55"/>
      <c r="AH21" s="55"/>
      <c r="AI21" s="55"/>
      <c r="AJ21" s="54"/>
      <c r="AK21" s="55"/>
      <c r="AL21" s="55"/>
      <c r="AM21" s="55"/>
      <c r="AN21" s="54"/>
      <c r="AO21" s="55"/>
      <c r="AP21" s="55"/>
      <c r="AQ21" s="55"/>
      <c r="AR21" s="54"/>
      <c r="AS21" s="55"/>
      <c r="AT21" s="55"/>
      <c r="AU21" s="55"/>
      <c r="AV21" s="54"/>
      <c r="AW21" s="55"/>
      <c r="AX21" s="55"/>
      <c r="AY21" s="55"/>
      <c r="AZ21" s="54"/>
      <c r="BA21" s="55"/>
      <c r="BB21" s="55"/>
      <c r="BC21" s="55"/>
      <c r="BD21" s="54"/>
      <c r="BE21" s="55"/>
      <c r="BF21" s="55"/>
      <c r="BG21" s="55"/>
      <c r="BH21" s="54"/>
      <c r="BI21" s="55"/>
      <c r="BJ21" s="55"/>
      <c r="BK21" s="55"/>
      <c r="BL21" s="54"/>
      <c r="BM21" s="55"/>
      <c r="BN21" s="55"/>
      <c r="BO21" s="55"/>
      <c r="BP21" s="54"/>
      <c r="BQ21" s="55"/>
      <c r="BR21" s="55"/>
      <c r="BS21" s="55"/>
      <c r="BT21" s="54"/>
      <c r="BU21" s="55"/>
      <c r="BV21" s="55"/>
      <c r="BW21" s="55"/>
      <c r="BX21" s="54"/>
      <c r="BY21" s="55"/>
      <c r="BZ21" s="55"/>
      <c r="CA21" s="55"/>
      <c r="CB21" s="54"/>
      <c r="CC21" s="55"/>
      <c r="CD21" s="55"/>
      <c r="CE21" s="55"/>
      <c r="CF21"/>
      <c r="CG21" s="55"/>
      <c r="CH21" s="55"/>
      <c r="CI21" s="55"/>
    </row>
    <row r="22" spans="1:87" x14ac:dyDescent="0.25">
      <c r="A22" s="45" t="s">
        <v>66</v>
      </c>
      <c r="B22" s="55"/>
      <c r="C22" s="55"/>
      <c r="D22" s="55"/>
      <c r="E22" s="54"/>
      <c r="F22" s="54">
        <v>-5.2920831340550964E-2</v>
      </c>
      <c r="G22" s="54">
        <v>1.5957862504165823E-2</v>
      </c>
      <c r="H22" s="101">
        <v>9.5912018588230135E-4</v>
      </c>
      <c r="I22" s="54">
        <v>-5.0330853633486015E-2</v>
      </c>
      <c r="J22" s="54">
        <v>1.5143791035612962E-2</v>
      </c>
      <c r="K22" s="101">
        <v>9.3289352079130761E-4</v>
      </c>
      <c r="L22" s="54"/>
      <c r="M22" s="54">
        <v>-4.5578526864400823E-2</v>
      </c>
      <c r="N22" s="54">
        <v>1.5338337893787394E-2</v>
      </c>
      <c r="O22" s="101">
        <v>3.0581302008741147E-3</v>
      </c>
      <c r="P22" s="54"/>
      <c r="Q22" s="54">
        <v>-4.6233942280404658E-2</v>
      </c>
      <c r="R22" s="54">
        <v>1.5376232924608995E-2</v>
      </c>
      <c r="S22" s="101">
        <v>2.7281122501924488E-3</v>
      </c>
      <c r="T22" s="54"/>
      <c r="U22" s="54">
        <v>-4.5897646642691338E-2</v>
      </c>
      <c r="V22" s="54">
        <v>1.5341022911136294E-2</v>
      </c>
      <c r="W22" s="101">
        <v>2.8643490771958378E-3</v>
      </c>
      <c r="X22" s="54"/>
      <c r="Y22" s="54">
        <v>-5.4339364940705223E-2</v>
      </c>
      <c r="Z22" s="54">
        <v>1.3120829174580958E-2</v>
      </c>
      <c r="AA22" s="101">
        <v>3.8518648781289427E-5</v>
      </c>
      <c r="AB22" s="54"/>
      <c r="AC22" s="54">
        <v>-5.5109966482172937E-2</v>
      </c>
      <c r="AD22" s="54">
        <v>1.3309392260502772E-2</v>
      </c>
      <c r="AE22" s="101">
        <v>3.8806248586239891E-5</v>
      </c>
      <c r="AF22" s="54"/>
      <c r="AG22" s="54">
        <v>-5.7060513843733555E-2</v>
      </c>
      <c r="AH22" s="54">
        <v>1.3185126905343583E-2</v>
      </c>
      <c r="AI22" s="101">
        <v>1.7210646593155086E-5</v>
      </c>
      <c r="AJ22" s="54"/>
      <c r="AK22" s="54">
        <v>-4.2437854154132593E-2</v>
      </c>
      <c r="AL22" s="54">
        <v>1.5195777077518248E-2</v>
      </c>
      <c r="AM22" s="101">
        <v>5.3609275914321851E-3</v>
      </c>
      <c r="AN22" s="54"/>
      <c r="AO22" s="54">
        <v>-4.4592405409543866E-2</v>
      </c>
      <c r="AP22" s="54">
        <v>1.527090999837917E-2</v>
      </c>
      <c r="AQ22" s="101">
        <v>3.6057068883548031E-3</v>
      </c>
      <c r="AR22" s="54"/>
      <c r="AS22" s="54">
        <v>-4.5270084485680567E-2</v>
      </c>
      <c r="AT22" s="54">
        <v>1.525378156769744E-2</v>
      </c>
      <c r="AU22" s="101">
        <v>3.0961982997616622E-3</v>
      </c>
      <c r="AV22" s="54"/>
      <c r="AW22" s="54">
        <v>-5.4675421946794797E-2</v>
      </c>
      <c r="AX22" s="54">
        <v>1.520166547777139E-2</v>
      </c>
      <c r="AY22" s="101">
        <v>3.4371210651197858E-4</v>
      </c>
      <c r="AZ22" s="54"/>
      <c r="BA22" s="54">
        <v>-5.4677669030311966E-2</v>
      </c>
      <c r="BB22" s="54">
        <v>1.5266359845740643E-2</v>
      </c>
      <c r="BC22" s="101">
        <v>3.6380933205735539E-4</v>
      </c>
      <c r="BD22" s="54"/>
      <c r="BE22" s="54">
        <v>-5.3871573885027342E-2</v>
      </c>
      <c r="BF22" s="54">
        <v>1.5267564442444924E-2</v>
      </c>
      <c r="BG22" s="101">
        <v>4.4368901507850945E-4</v>
      </c>
      <c r="BH22" s="54"/>
      <c r="BI22" s="54">
        <v>-5.0822815448413772E-2</v>
      </c>
      <c r="BJ22" s="54">
        <v>1.5236218651424896E-2</v>
      </c>
      <c r="BK22" s="101">
        <v>8.9400520791685649E-4</v>
      </c>
      <c r="BL22" s="54"/>
      <c r="BM22" s="54">
        <v>-4.9455164133459156E-2</v>
      </c>
      <c r="BN22" s="54">
        <v>1.5064313149772813E-2</v>
      </c>
      <c r="BO22" s="101">
        <v>1.0765361343736816E-3</v>
      </c>
      <c r="BP22" s="54"/>
      <c r="BQ22" s="54">
        <v>-5.0483116668452462E-2</v>
      </c>
      <c r="BR22" s="54">
        <v>1.5031304091429899E-2</v>
      </c>
      <c r="BS22" s="101">
        <v>8.2428112760799075E-4</v>
      </c>
      <c r="BT22" s="54"/>
      <c r="BU22" s="54">
        <v>-5.0226251602863849E-2</v>
      </c>
      <c r="BV22" s="54">
        <v>1.5287218537773499E-2</v>
      </c>
      <c r="BW22" s="101">
        <v>1.0666624850465551E-3</v>
      </c>
      <c r="BX22" s="54"/>
      <c r="BY22" s="54">
        <v>-4.9077838758558597E-2</v>
      </c>
      <c r="BZ22" s="54">
        <v>1.5344010602015581E-2</v>
      </c>
      <c r="CA22" s="101">
        <v>1.4411300867929278E-3</v>
      </c>
      <c r="CB22" s="54"/>
      <c r="CC22" s="54">
        <v>-4.8664866943250971E-2</v>
      </c>
      <c r="CD22" s="54">
        <v>1.5367889542085504E-2</v>
      </c>
      <c r="CE22" s="101">
        <v>1.6061952211832849E-3</v>
      </c>
      <c r="CF22" s="101"/>
      <c r="CG22" s="54">
        <v>-4.8309924183440323E-2</v>
      </c>
      <c r="CH22" s="54">
        <v>1.5361047819159729E-2</v>
      </c>
      <c r="CI22" s="101">
        <v>1.7285147575845693E-3</v>
      </c>
    </row>
    <row r="23" spans="1:87" x14ac:dyDescent="0.25">
      <c r="A23" s="45" t="s">
        <v>180</v>
      </c>
      <c r="B23" s="55"/>
      <c r="C23" s="55"/>
      <c r="D23" s="55"/>
      <c r="E23" s="54"/>
      <c r="F23" s="54">
        <v>9.0652532722084248E-2</v>
      </c>
      <c r="G23" s="54">
        <v>7.399962364724548E-2</v>
      </c>
      <c r="H23" s="101">
        <v>0.22097025872838438</v>
      </c>
      <c r="I23" s="55"/>
      <c r="J23" s="55"/>
      <c r="K23" s="55"/>
      <c r="L23" s="54"/>
      <c r="M23" s="55"/>
      <c r="N23" s="55"/>
      <c r="O23" s="55"/>
      <c r="P23" s="54"/>
      <c r="Q23" s="55"/>
      <c r="R23" s="55"/>
      <c r="S23" s="55"/>
      <c r="T23" s="54"/>
      <c r="U23" s="55"/>
      <c r="V23" s="55"/>
      <c r="W23" s="55"/>
      <c r="X23" s="54"/>
      <c r="Y23" s="55"/>
      <c r="Z23" s="55"/>
      <c r="AA23" s="55"/>
      <c r="AB23" s="54"/>
      <c r="AC23" s="55"/>
      <c r="AD23" s="55"/>
      <c r="AE23" s="55"/>
      <c r="AF23" s="54"/>
      <c r="AG23" s="55"/>
      <c r="AH23" s="55"/>
      <c r="AI23" s="55"/>
      <c r="AJ23" s="54"/>
      <c r="AK23" s="55"/>
      <c r="AL23" s="55"/>
      <c r="AM23" s="55"/>
      <c r="AN23" s="54"/>
      <c r="AO23" s="55"/>
      <c r="AP23" s="55"/>
      <c r="AQ23" s="55"/>
      <c r="AR23" s="54"/>
      <c r="AS23" s="55"/>
      <c r="AT23" s="55"/>
      <c r="AU23" s="55"/>
      <c r="AV23" s="54"/>
      <c r="AW23" s="55"/>
      <c r="AX23" s="55"/>
      <c r="AY23" s="55"/>
      <c r="AZ23" s="54"/>
      <c r="BA23" s="55"/>
      <c r="BB23" s="55"/>
      <c r="BC23" s="55"/>
      <c r="BD23" s="54"/>
      <c r="BE23" s="55"/>
      <c r="BF23" s="55"/>
      <c r="BG23" s="55"/>
      <c r="BH23" s="54"/>
      <c r="BI23" s="55"/>
      <c r="BJ23" s="55"/>
      <c r="BK23" s="55"/>
      <c r="BL23" s="54"/>
      <c r="BM23" s="55"/>
      <c r="BN23" s="55"/>
      <c r="BO23" s="55"/>
      <c r="BP23" s="54"/>
      <c r="BQ23" s="55"/>
      <c r="BR23" s="55"/>
      <c r="BS23" s="55"/>
      <c r="BT23" s="54"/>
      <c r="BU23" s="55"/>
      <c r="BV23" s="55"/>
      <c r="BW23" s="55"/>
      <c r="BX23" s="54"/>
      <c r="BY23" s="55"/>
      <c r="BZ23" s="55"/>
      <c r="CA23" s="55"/>
      <c r="CB23" s="54"/>
      <c r="CC23" s="55"/>
      <c r="CD23" s="55"/>
      <c r="CE23" s="55"/>
      <c r="CF23"/>
      <c r="CG23" s="55"/>
      <c r="CH23" s="55"/>
      <c r="CI23" s="55"/>
    </row>
    <row r="24" spans="1:87" x14ac:dyDescent="0.25">
      <c r="A24" s="45" t="s">
        <v>196</v>
      </c>
      <c r="B24" s="55"/>
      <c r="C24" s="55"/>
      <c r="D24" s="55"/>
      <c r="E24" s="54"/>
      <c r="F24" s="54"/>
      <c r="G24" s="54"/>
      <c r="H24" s="101"/>
      <c r="I24" s="54"/>
      <c r="J24" s="54"/>
      <c r="K24" s="101"/>
      <c r="L24" s="54"/>
      <c r="M24" s="54"/>
      <c r="N24" s="54"/>
      <c r="O24" s="101"/>
      <c r="P24" s="54"/>
      <c r="Q24" s="54"/>
      <c r="R24" s="54"/>
      <c r="S24" s="101"/>
      <c r="T24" s="54"/>
      <c r="U24" s="54"/>
      <c r="V24" s="54"/>
      <c r="W24" s="101"/>
      <c r="X24" s="54"/>
      <c r="Y24" s="54"/>
      <c r="Z24" s="54"/>
      <c r="AA24" s="101"/>
      <c r="AB24" s="54"/>
      <c r="AC24" s="54"/>
      <c r="AD24" s="54"/>
      <c r="AE24" s="101"/>
      <c r="AF24" s="54"/>
      <c r="AG24" s="54"/>
      <c r="AH24" s="54"/>
      <c r="AI24" s="101"/>
      <c r="AJ24" s="54"/>
      <c r="AK24" s="54"/>
      <c r="AL24" s="54"/>
      <c r="AM24" s="101"/>
      <c r="AN24" s="54"/>
      <c r="AO24" s="54"/>
      <c r="AP24" s="54"/>
      <c r="AQ24" s="101"/>
      <c r="AR24" s="54"/>
      <c r="AS24" s="54"/>
      <c r="AT24" s="54"/>
      <c r="AU24" s="101"/>
      <c r="AV24" s="54"/>
      <c r="AW24" s="54"/>
      <c r="AX24" s="54"/>
      <c r="AY24" s="101"/>
      <c r="AZ24" s="54"/>
      <c r="BA24" s="54"/>
      <c r="BB24" s="54"/>
      <c r="BC24" s="101"/>
      <c r="BD24" s="54"/>
      <c r="BE24" s="54"/>
      <c r="BF24" s="54"/>
      <c r="BG24" s="101"/>
      <c r="BH24" s="54"/>
      <c r="BI24" s="54"/>
      <c r="BJ24" s="54"/>
      <c r="BK24" s="101"/>
      <c r="BL24" s="54"/>
      <c r="BM24" s="54"/>
      <c r="BN24" s="54"/>
      <c r="BO24" s="101"/>
      <c r="BP24" s="54"/>
      <c r="BQ24" s="54"/>
      <c r="BR24" s="54"/>
      <c r="BS24" s="101"/>
      <c r="BT24" s="54"/>
      <c r="BU24" s="54"/>
      <c r="BV24" s="54"/>
      <c r="BW24" s="101"/>
      <c r="BX24" s="54"/>
      <c r="BY24" s="54"/>
      <c r="BZ24" s="54"/>
      <c r="CA24" s="101"/>
      <c r="CB24" s="54"/>
      <c r="CC24" s="54"/>
      <c r="CD24" s="54"/>
      <c r="CE24" s="101"/>
      <c r="CF24" s="101"/>
      <c r="CG24" s="54"/>
      <c r="CH24" s="54"/>
      <c r="CI24" s="101"/>
    </row>
    <row r="25" spans="1:87" x14ac:dyDescent="0.25">
      <c r="A25" s="45" t="s">
        <v>26</v>
      </c>
      <c r="B25" s="55"/>
      <c r="C25" s="55"/>
      <c r="D25" s="55"/>
      <c r="E25" s="54"/>
      <c r="F25" s="54">
        <v>0.37604651531465422</v>
      </c>
      <c r="G25" s="54">
        <v>0.39537408569211069</v>
      </c>
      <c r="H25" s="101">
        <v>0.34187250111115952</v>
      </c>
      <c r="I25" s="54">
        <v>0.41845306224245971</v>
      </c>
      <c r="J25" s="54">
        <v>0.38410816931455638</v>
      </c>
      <c r="K25" s="101">
        <v>0.27632813147444046</v>
      </c>
      <c r="L25" s="54"/>
      <c r="M25" s="54">
        <v>0.44804536323504052</v>
      </c>
      <c r="N25" s="54">
        <v>0.38550942948994127</v>
      </c>
      <c r="O25" s="101">
        <v>0.24552707241269101</v>
      </c>
      <c r="P25" s="54"/>
      <c r="Q25" s="54">
        <v>0.45237233538391969</v>
      </c>
      <c r="R25" s="54">
        <v>0.38698775304638533</v>
      </c>
      <c r="S25" s="101">
        <v>0.24280031669555169</v>
      </c>
      <c r="T25" s="54"/>
      <c r="U25" s="54">
        <v>0.46834017479162698</v>
      </c>
      <c r="V25" s="54">
        <v>0.38641864439423057</v>
      </c>
      <c r="W25" s="101">
        <v>0.22590179227052531</v>
      </c>
      <c r="X25" s="54"/>
      <c r="Y25" s="54">
        <v>0.99150211010109568</v>
      </c>
      <c r="Z25" s="54">
        <v>0.33313305598385684</v>
      </c>
      <c r="AA25" s="101">
        <v>3.0131674589087636E-3</v>
      </c>
      <c r="AB25" s="54"/>
      <c r="AC25" s="54">
        <v>0.97188034957228076</v>
      </c>
      <c r="AD25" s="54">
        <v>0.33830337884238809</v>
      </c>
      <c r="AE25" s="101">
        <v>4.189514302876781E-3</v>
      </c>
      <c r="AF25" s="54"/>
      <c r="AG25" s="54">
        <v>0.87649522125725099</v>
      </c>
      <c r="AH25" s="54">
        <v>0.3349911202404155</v>
      </c>
      <c r="AI25" s="101">
        <v>9.0705510863002443E-3</v>
      </c>
      <c r="AJ25" s="54"/>
      <c r="AK25" s="54">
        <v>0.26941167879587108</v>
      </c>
      <c r="AL25" s="54">
        <v>0.38497571375243711</v>
      </c>
      <c r="AM25" s="101">
        <v>0.48426320423871239</v>
      </c>
      <c r="AN25" s="54"/>
      <c r="AO25" s="54">
        <v>0.28658218536962549</v>
      </c>
      <c r="AP25" s="54">
        <v>0.38661254540962625</v>
      </c>
      <c r="AQ25" s="101">
        <v>0.45876959441905385</v>
      </c>
      <c r="AR25" s="54"/>
      <c r="AS25" s="54">
        <v>0.33124114075001299</v>
      </c>
      <c r="AT25" s="54">
        <v>0.38628666192425731</v>
      </c>
      <c r="AU25" s="101">
        <v>0.39144712647718627</v>
      </c>
      <c r="AV25" s="54"/>
      <c r="AW25" s="54">
        <v>0.35691120941692861</v>
      </c>
      <c r="AX25" s="54">
        <v>0.38411031707596954</v>
      </c>
      <c r="AY25" s="101">
        <v>0.353096867478219</v>
      </c>
      <c r="AZ25" s="54"/>
      <c r="BA25" s="54">
        <v>0.34033879020683117</v>
      </c>
      <c r="BB25" s="54">
        <v>0.38561848053836567</v>
      </c>
      <c r="BC25" s="101">
        <v>0.37775303807346683</v>
      </c>
      <c r="BD25" s="54"/>
      <c r="BE25" s="54">
        <v>0.35411431406141658</v>
      </c>
      <c r="BF25" s="54">
        <v>0.38583364660785768</v>
      </c>
      <c r="BG25" s="101">
        <v>0.35903047634557594</v>
      </c>
      <c r="BH25" s="54"/>
      <c r="BI25" s="54">
        <v>0.39300208792816416</v>
      </c>
      <c r="BJ25" s="54">
        <v>0.3860720768629386</v>
      </c>
      <c r="BK25" s="101">
        <v>0.3090399854544964</v>
      </c>
      <c r="BL25" s="54"/>
      <c r="BM25" s="54">
        <v>0.54574674424468039</v>
      </c>
      <c r="BN25" s="54">
        <v>0.38220454656330699</v>
      </c>
      <c r="BO25" s="101">
        <v>0.15375308459757064</v>
      </c>
      <c r="BP25" s="54"/>
      <c r="BQ25" s="54">
        <v>0.5133192173759954</v>
      </c>
      <c r="BR25" s="54">
        <v>0.38115407385857208</v>
      </c>
      <c r="BS25" s="101">
        <v>0.17847989146577714</v>
      </c>
      <c r="BT25" s="54"/>
      <c r="BU25" s="54">
        <v>0.45187327384591069</v>
      </c>
      <c r="BV25" s="54">
        <v>0.38724109181803862</v>
      </c>
      <c r="BW25" s="101">
        <v>0.24363207307033952</v>
      </c>
      <c r="BX25" s="54"/>
      <c r="BY25" s="54">
        <v>0.42211720828370647</v>
      </c>
      <c r="BZ25" s="54">
        <v>0.38912553485924367</v>
      </c>
      <c r="CA25" s="101">
        <v>0.2783759014840077</v>
      </c>
      <c r="CB25" s="54"/>
      <c r="CC25" s="54">
        <v>0.43836268955895635</v>
      </c>
      <c r="CD25" s="54">
        <v>0.38986848572557509</v>
      </c>
      <c r="CE25" s="101">
        <v>0.26121893746207892</v>
      </c>
      <c r="CF25" s="101"/>
      <c r="CG25" s="54">
        <v>0.41983970129391951</v>
      </c>
      <c r="CH25" s="54">
        <v>0.38957916772846007</v>
      </c>
      <c r="CI25" s="101">
        <v>0.28153549756485585</v>
      </c>
    </row>
    <row r="26" spans="1:87" x14ac:dyDescent="0.25">
      <c r="A26" s="45" t="s">
        <v>27</v>
      </c>
      <c r="B26" s="55"/>
      <c r="C26" s="55"/>
      <c r="D26" s="55"/>
      <c r="E26" s="54"/>
      <c r="F26" s="54">
        <v>0.51398793628947492</v>
      </c>
      <c r="G26" s="54">
        <v>0.54075063228153497</v>
      </c>
      <c r="H26" s="101">
        <v>0.34218072379913766</v>
      </c>
      <c r="I26" s="54">
        <v>0.53581210959700665</v>
      </c>
      <c r="J26" s="54">
        <v>0.52532638561123668</v>
      </c>
      <c r="K26" s="101">
        <v>0.3080828464990002</v>
      </c>
      <c r="L26" s="54"/>
      <c r="M26" s="54">
        <v>0.49769147735540953</v>
      </c>
      <c r="N26" s="54">
        <v>0.52684824737863822</v>
      </c>
      <c r="O26" s="101">
        <v>0.34514656423141277</v>
      </c>
      <c r="P26" s="54"/>
      <c r="Q26" s="54">
        <v>0.50425829159310154</v>
      </c>
      <c r="R26" s="54">
        <v>0.52773454591566216</v>
      </c>
      <c r="S26" s="101">
        <v>0.33963448800434604</v>
      </c>
      <c r="T26" s="54"/>
      <c r="U26" s="54">
        <v>0.50418273892467436</v>
      </c>
      <c r="V26" s="54">
        <v>0.52719428399435619</v>
      </c>
      <c r="W26" s="101">
        <v>0.33921217411550386</v>
      </c>
      <c r="X26" s="54"/>
      <c r="Y26" s="54">
        <v>1.512309854225355</v>
      </c>
      <c r="Z26" s="54">
        <v>0.45591828884774471</v>
      </c>
      <c r="AA26" s="101">
        <v>9.5433515813243505E-4</v>
      </c>
      <c r="AB26" s="54"/>
      <c r="AC26" s="54">
        <v>1.561058341321008</v>
      </c>
      <c r="AD26" s="54">
        <v>0.46235864663054077</v>
      </c>
      <c r="AE26" s="101">
        <v>7.7471575018942115E-4</v>
      </c>
      <c r="AF26" s="54"/>
      <c r="AG26" s="54">
        <v>1.3830566301379257</v>
      </c>
      <c r="AH26" s="54">
        <v>0.4576467002434082</v>
      </c>
      <c r="AI26" s="101">
        <v>2.5995395777261136E-3</v>
      </c>
      <c r="AJ26" s="54"/>
      <c r="AK26" s="54">
        <v>0.23989502596352946</v>
      </c>
      <c r="AL26" s="54">
        <v>0.52700886501006405</v>
      </c>
      <c r="AM26" s="101">
        <v>0.64909804165234308</v>
      </c>
      <c r="AN26" s="54"/>
      <c r="AO26" s="54">
        <v>0.2502092002627016</v>
      </c>
      <c r="AP26" s="54">
        <v>0.52917253771137318</v>
      </c>
      <c r="AQ26" s="101">
        <v>0.63647378881682859</v>
      </c>
      <c r="AR26" s="54"/>
      <c r="AS26" s="54">
        <v>0.31492362192277495</v>
      </c>
      <c r="AT26" s="54">
        <v>0.52869843545629414</v>
      </c>
      <c r="AU26" s="101">
        <v>0.55158624484272023</v>
      </c>
      <c r="AV26" s="54"/>
      <c r="AW26" s="54">
        <v>0.34812657449693585</v>
      </c>
      <c r="AX26" s="54">
        <v>0.52590143729442818</v>
      </c>
      <c r="AY26" s="101">
        <v>0.50820356762592522</v>
      </c>
      <c r="AZ26" s="54"/>
      <c r="BA26" s="54">
        <v>0.36364617515179132</v>
      </c>
      <c r="BB26" s="54">
        <v>0.52713781366391199</v>
      </c>
      <c r="BC26" s="101">
        <v>0.49050709867289488</v>
      </c>
      <c r="BD26" s="54"/>
      <c r="BE26" s="54">
        <v>0.38249423017798861</v>
      </c>
      <c r="BF26" s="54">
        <v>0.52752881641356919</v>
      </c>
      <c r="BG26" s="101">
        <v>0.46864195157516431</v>
      </c>
      <c r="BH26" s="54"/>
      <c r="BI26" s="54">
        <v>0.51036104000657279</v>
      </c>
      <c r="BJ26" s="54">
        <v>0.52750439030670171</v>
      </c>
      <c r="BK26" s="101">
        <v>0.33361613266003087</v>
      </c>
      <c r="BL26" s="54"/>
      <c r="BM26" s="54">
        <v>0.61807118764113345</v>
      </c>
      <c r="BN26" s="54">
        <v>0.52153067072011161</v>
      </c>
      <c r="BO26" s="101">
        <v>0.23636446425550395</v>
      </c>
      <c r="BP26" s="54"/>
      <c r="BQ26" s="54">
        <v>0.61341926032771166</v>
      </c>
      <c r="BR26" s="54">
        <v>0.52031879258314584</v>
      </c>
      <c r="BS26" s="101">
        <v>0.23881350457664774</v>
      </c>
      <c r="BT26" s="54"/>
      <c r="BU26" s="54">
        <v>0.50605852397540874</v>
      </c>
      <c r="BV26" s="54">
        <v>0.52911738737842295</v>
      </c>
      <c r="BW26" s="101">
        <v>0.33917932274663909</v>
      </c>
      <c r="BX26" s="54"/>
      <c r="BY26" s="54">
        <v>0.45775248845219257</v>
      </c>
      <c r="BZ26" s="54">
        <v>0.53096484752062456</v>
      </c>
      <c r="CA26" s="101">
        <v>0.38891015849180988</v>
      </c>
      <c r="CB26" s="54"/>
      <c r="CC26" s="54">
        <v>0.45300696765695969</v>
      </c>
      <c r="CD26" s="54">
        <v>0.53192297250299081</v>
      </c>
      <c r="CE26" s="101">
        <v>0.39469546518076515</v>
      </c>
      <c r="CF26" s="101"/>
      <c r="CG26" s="54">
        <v>0.44681540997437008</v>
      </c>
      <c r="CH26" s="54">
        <v>0.53177661834132006</v>
      </c>
      <c r="CI26" s="101">
        <v>0.40105608184308472</v>
      </c>
    </row>
    <row r="27" spans="1:87" x14ac:dyDescent="0.25">
      <c r="A27" s="45" t="s">
        <v>28</v>
      </c>
      <c r="B27" s="55"/>
      <c r="C27" s="55"/>
      <c r="D27" s="55"/>
      <c r="E27" s="54"/>
      <c r="F27" s="54">
        <v>2.4259077235090181</v>
      </c>
      <c r="G27" s="54">
        <v>0.69545169912751659</v>
      </c>
      <c r="H27" s="101">
        <v>5.164803248926006E-4</v>
      </c>
      <c r="I27" s="54">
        <v>2.3472893867351283</v>
      </c>
      <c r="J27" s="54">
        <v>0.68175635606863083</v>
      </c>
      <c r="K27" s="101">
        <v>6.07874895375347E-4</v>
      </c>
      <c r="L27" s="54"/>
      <c r="M27" s="54">
        <v>2.3523430049103551</v>
      </c>
      <c r="N27" s="54">
        <v>0.68582446424395493</v>
      </c>
      <c r="O27" s="101">
        <v>6.3732127375132244E-4</v>
      </c>
      <c r="P27" s="54"/>
      <c r="Q27" s="54">
        <v>2.3742522034647449</v>
      </c>
      <c r="R27" s="54">
        <v>0.68824879937524974</v>
      </c>
      <c r="S27" s="101">
        <v>5.9305120662096972E-4</v>
      </c>
      <c r="T27" s="54"/>
      <c r="U27" s="54">
        <v>2.3827822824167089</v>
      </c>
      <c r="V27" s="54">
        <v>0.68695159695770869</v>
      </c>
      <c r="W27" s="101">
        <v>5.534669900644E-4</v>
      </c>
      <c r="X27" s="54"/>
      <c r="Y27" s="54">
        <v>2.5806968594459585</v>
      </c>
      <c r="Z27" s="54">
        <v>0.59149278793397408</v>
      </c>
      <c r="AA27" s="101">
        <v>1.4654584225060823E-5</v>
      </c>
      <c r="AB27" s="54"/>
      <c r="AC27" s="54">
        <v>2.66028653877673</v>
      </c>
      <c r="AD27" s="54">
        <v>0.59974338039858532</v>
      </c>
      <c r="AE27" s="101">
        <v>1.0631683093100061E-5</v>
      </c>
      <c r="AF27" s="54"/>
      <c r="AG27" s="54">
        <v>2.515928181454584</v>
      </c>
      <c r="AH27" s="54">
        <v>0.59362106516164681</v>
      </c>
      <c r="AI27" s="101">
        <v>2.5462180925259164E-5</v>
      </c>
      <c r="AJ27" s="54"/>
      <c r="AK27" s="54">
        <v>2.1538418168377267</v>
      </c>
      <c r="AL27" s="54">
        <v>0.68328076895273404</v>
      </c>
      <c r="AM27" s="101">
        <v>1.6857262537769808E-3</v>
      </c>
      <c r="AN27" s="54"/>
      <c r="AO27" s="54">
        <v>2.0332786440568937</v>
      </c>
      <c r="AP27" s="54">
        <v>0.68710231469359728</v>
      </c>
      <c r="AQ27" s="101">
        <v>3.1827355337808176E-3</v>
      </c>
      <c r="AR27" s="54"/>
      <c r="AS27" s="54">
        <v>2.1090293066098322</v>
      </c>
      <c r="AT27" s="54">
        <v>0.68627889554299426</v>
      </c>
      <c r="AU27" s="101">
        <v>2.1959699899566135E-3</v>
      </c>
      <c r="AV27" s="54"/>
      <c r="AW27" s="54">
        <v>2.2743941434866097</v>
      </c>
      <c r="AX27" s="54">
        <v>0.68262803184511056</v>
      </c>
      <c r="AY27" s="101">
        <v>9.058138496193266E-4</v>
      </c>
      <c r="AZ27" s="54"/>
      <c r="BA27" s="54">
        <v>2.2772657104939604</v>
      </c>
      <c r="BB27" s="54">
        <v>0.6844485073220975</v>
      </c>
      <c r="BC27" s="101">
        <v>9.2099960366111668E-4</v>
      </c>
      <c r="BD27" s="54"/>
      <c r="BE27" s="54">
        <v>2.2747990854331905</v>
      </c>
      <c r="BF27" s="54">
        <v>0.6848898312697671</v>
      </c>
      <c r="BG27" s="101">
        <v>9.3987905171260991E-4</v>
      </c>
      <c r="BH27" s="54"/>
      <c r="BI27" s="54">
        <v>2.1647526299188851</v>
      </c>
      <c r="BJ27" s="54">
        <v>0.68700940947350331</v>
      </c>
      <c r="BK27" s="101">
        <v>1.693319487057605E-3</v>
      </c>
      <c r="BL27" s="54"/>
      <c r="BM27" s="54">
        <v>2.2897934468987877</v>
      </c>
      <c r="BN27" s="54">
        <v>0.67943265606745951</v>
      </c>
      <c r="BO27" s="101">
        <v>7.9076060146638706E-4</v>
      </c>
      <c r="BP27" s="54"/>
      <c r="BQ27" s="54">
        <v>2.2335647855461924</v>
      </c>
      <c r="BR27" s="54">
        <v>0.67762081341914204</v>
      </c>
      <c r="BS27" s="101">
        <v>1.0272962564702426E-3</v>
      </c>
      <c r="BT27" s="54"/>
      <c r="BU27" s="54">
        <v>2.3793077581037512</v>
      </c>
      <c r="BV27" s="54">
        <v>0.6888967550068662</v>
      </c>
      <c r="BW27" s="101">
        <v>5.8456947315743463E-4</v>
      </c>
      <c r="BX27" s="54"/>
      <c r="BY27" s="54">
        <v>2.372465837966693</v>
      </c>
      <c r="BZ27" s="54">
        <v>0.69075187467050514</v>
      </c>
      <c r="CA27" s="101">
        <v>6.2692330016123662E-4</v>
      </c>
      <c r="CB27" s="54"/>
      <c r="CC27" s="54">
        <v>2.3452496854593585</v>
      </c>
      <c r="CD27" s="54">
        <v>0.6916871128524188</v>
      </c>
      <c r="CE27" s="101">
        <v>7.3489468548808409E-4</v>
      </c>
      <c r="CF27" s="101"/>
      <c r="CG27" s="54">
        <v>2.3506903611651486</v>
      </c>
      <c r="CH27" s="54">
        <v>0.69150320990072178</v>
      </c>
      <c r="CI27" s="101">
        <v>7.1208523883206783E-4</v>
      </c>
    </row>
    <row r="28" spans="1:87" x14ac:dyDescent="0.25">
      <c r="A28" s="45" t="s">
        <v>29</v>
      </c>
      <c r="B28" s="55"/>
      <c r="C28" s="55"/>
      <c r="D28" s="55"/>
      <c r="E28" s="54"/>
      <c r="F28" s="54">
        <v>3.7686605315061317</v>
      </c>
      <c r="G28" s="54">
        <v>0.899268773043854</v>
      </c>
      <c r="H28" s="101">
        <v>3.1340415979834801E-5</v>
      </c>
      <c r="I28" s="54">
        <v>3.9337990502516842</v>
      </c>
      <c r="J28" s="54">
        <v>0.89213834301783757</v>
      </c>
      <c r="K28" s="101">
        <v>1.1913331595902362E-5</v>
      </c>
      <c r="L28" s="54"/>
      <c r="M28" s="54">
        <v>3.8336670138429363</v>
      </c>
      <c r="N28" s="54">
        <v>0.89959190978343517</v>
      </c>
      <c r="O28" s="101">
        <v>2.2917052518196403E-5</v>
      </c>
      <c r="P28" s="54"/>
      <c r="Q28" s="54">
        <v>3.8050431292585221</v>
      </c>
      <c r="R28" s="54">
        <v>0.90248649236059286</v>
      </c>
      <c r="S28" s="101">
        <v>2.7905828837296229E-5</v>
      </c>
      <c r="T28" s="54"/>
      <c r="U28" s="54">
        <v>3.819587410938944</v>
      </c>
      <c r="V28" s="54">
        <v>0.90046988863749233</v>
      </c>
      <c r="W28" s="101">
        <v>2.4979212642539383E-5</v>
      </c>
      <c r="X28" s="54"/>
      <c r="Y28" s="54">
        <v>3.5983711974942927</v>
      </c>
      <c r="Z28" s="54">
        <v>0.77479836453002127</v>
      </c>
      <c r="AA28" s="101">
        <v>4.037701460395689E-6</v>
      </c>
      <c r="AB28" s="54"/>
      <c r="AC28" s="54">
        <v>3.5098655906316374</v>
      </c>
      <c r="AD28" s="54">
        <v>0.78539487275907371</v>
      </c>
      <c r="AE28" s="101">
        <v>9.1427004329803471E-6</v>
      </c>
      <c r="AF28" s="54"/>
      <c r="AG28" s="54">
        <v>3.5705413105121124</v>
      </c>
      <c r="AH28" s="54">
        <v>0.77702769483935363</v>
      </c>
      <c r="AI28" s="101">
        <v>5.1070966504470878E-6</v>
      </c>
      <c r="AJ28" s="54"/>
      <c r="AK28" s="54">
        <v>3.6111855506069248</v>
      </c>
      <c r="AL28" s="54">
        <v>0.89365123287573156</v>
      </c>
      <c r="AM28" s="101">
        <v>5.8804734759723457E-5</v>
      </c>
      <c r="AN28" s="54"/>
      <c r="AO28" s="54">
        <v>3.6793914780269619</v>
      </c>
      <c r="AP28" s="54">
        <v>0.8969792030217254</v>
      </c>
      <c r="AQ28" s="101">
        <v>4.5537298201671101E-5</v>
      </c>
      <c r="AR28" s="54"/>
      <c r="AS28" s="54">
        <v>3.7351286387772373</v>
      </c>
      <c r="AT28" s="54">
        <v>0.89607287198373076</v>
      </c>
      <c r="AU28" s="101">
        <v>3.433774364764177E-5</v>
      </c>
      <c r="AV28" s="54"/>
      <c r="AW28" s="54">
        <v>3.4440182208834353</v>
      </c>
      <c r="AX28" s="54">
        <v>0.89715813223295804</v>
      </c>
      <c r="AY28" s="101">
        <v>1.3412785792027789E-4</v>
      </c>
      <c r="AZ28" s="54"/>
      <c r="BA28" s="54">
        <v>3.6278434653613547</v>
      </c>
      <c r="BB28" s="54">
        <v>0.90402005252401174</v>
      </c>
      <c r="BC28" s="101">
        <v>6.5955129409549714E-5</v>
      </c>
      <c r="BD28" s="54"/>
      <c r="BE28" s="54">
        <v>3.7310038287121428</v>
      </c>
      <c r="BF28" s="54">
        <v>0.9035234486964796</v>
      </c>
      <c r="BG28" s="101">
        <v>4.0457944107929776E-5</v>
      </c>
      <c r="BH28" s="54"/>
      <c r="BI28" s="54">
        <v>3.5939607520901711</v>
      </c>
      <c r="BJ28" s="54">
        <v>0.89962145659624215</v>
      </c>
      <c r="BK28" s="101">
        <v>7.1207268339249337E-5</v>
      </c>
      <c r="BL28" s="54"/>
      <c r="BM28" s="54">
        <v>3.6526330060669787</v>
      </c>
      <c r="BN28" s="54">
        <v>0.88934515320831509</v>
      </c>
      <c r="BO28" s="101">
        <v>4.4587934763470437E-5</v>
      </c>
      <c r="BP28" s="54"/>
      <c r="BQ28" s="54">
        <v>3.6956059209559449</v>
      </c>
      <c r="BR28" s="54">
        <v>0.88670896721511849</v>
      </c>
      <c r="BS28" s="101">
        <v>3.4431214928983434E-5</v>
      </c>
      <c r="BT28" s="54"/>
      <c r="BU28" s="54">
        <v>3.7120537291750995</v>
      </c>
      <c r="BV28" s="54">
        <v>0.90243398539674702</v>
      </c>
      <c r="BW28" s="101">
        <v>4.3398281736428085E-5</v>
      </c>
      <c r="BX28" s="54"/>
      <c r="BY28" s="54">
        <v>3.7008799527064569</v>
      </c>
      <c r="BZ28" s="54">
        <v>0.90527255919635963</v>
      </c>
      <c r="CA28" s="101">
        <v>4.8288410956342485E-5</v>
      </c>
      <c r="CB28" s="54"/>
      <c r="CC28" s="54">
        <v>3.7478519917405522</v>
      </c>
      <c r="CD28" s="54">
        <v>0.90642031311854565</v>
      </c>
      <c r="CE28" s="101">
        <v>3.9639006186433897E-5</v>
      </c>
      <c r="CF28" s="101"/>
      <c r="CG28" s="54">
        <v>3.7296405004476343</v>
      </c>
      <c r="CH28" s="54">
        <v>0.9060297142807705</v>
      </c>
      <c r="CI28" s="101">
        <v>4.28481988680864E-5</v>
      </c>
    </row>
    <row r="29" spans="1:87" x14ac:dyDescent="0.25">
      <c r="A29" s="45" t="s">
        <v>195</v>
      </c>
      <c r="B29" s="55"/>
      <c r="C29" s="55"/>
      <c r="D29" s="55"/>
      <c r="E29" s="54"/>
      <c r="F29" s="54">
        <v>-1.4145892263093054E-2</v>
      </c>
      <c r="G29" s="54">
        <v>1.9765850422910236E-2</v>
      </c>
      <c r="H29" s="101">
        <v>0.47443070949192112</v>
      </c>
      <c r="I29" s="55"/>
      <c r="J29" s="55"/>
      <c r="K29" s="55"/>
      <c r="L29" s="54"/>
      <c r="M29" s="55"/>
      <c r="N29" s="55"/>
      <c r="O29" s="55"/>
      <c r="P29" s="54"/>
      <c r="Q29" s="55"/>
      <c r="R29" s="55"/>
      <c r="S29" s="55"/>
      <c r="T29" s="54"/>
      <c r="U29" s="55"/>
      <c r="V29" s="55"/>
      <c r="W29" s="55"/>
      <c r="X29" s="54"/>
      <c r="Y29" s="55"/>
      <c r="Z29" s="55"/>
      <c r="AA29" s="55"/>
      <c r="AB29" s="54"/>
      <c r="AC29" s="55"/>
      <c r="AD29" s="55"/>
      <c r="AE29" s="55"/>
      <c r="AF29" s="54"/>
      <c r="AG29" s="55"/>
      <c r="AH29" s="55"/>
      <c r="AI29" s="55"/>
      <c r="AJ29" s="54"/>
      <c r="AK29" s="55"/>
      <c r="AL29" s="55"/>
      <c r="AM29" s="55"/>
      <c r="AN29" s="54"/>
      <c r="AO29" s="55"/>
      <c r="AP29" s="55"/>
      <c r="AQ29" s="55"/>
      <c r="AR29" s="54"/>
      <c r="AS29" s="55"/>
      <c r="AT29" s="55"/>
      <c r="AU29" s="55"/>
      <c r="AV29" s="54"/>
      <c r="AW29" s="55"/>
      <c r="AX29" s="55"/>
      <c r="AY29" s="55"/>
      <c r="AZ29" s="54"/>
      <c r="BA29" s="55"/>
      <c r="BB29" s="55"/>
      <c r="BC29" s="55"/>
      <c r="BD29" s="54"/>
      <c r="BE29" s="55"/>
      <c r="BF29" s="55"/>
      <c r="BG29" s="55"/>
      <c r="BH29" s="54"/>
      <c r="BI29" s="55"/>
      <c r="BJ29" s="55"/>
      <c r="BK29" s="55"/>
      <c r="BL29" s="54"/>
      <c r="BM29" s="55"/>
      <c r="BN29" s="55"/>
      <c r="BO29" s="55"/>
      <c r="BP29" s="54"/>
      <c r="BQ29" s="55"/>
      <c r="BR29" s="55"/>
      <c r="BS29" s="55"/>
      <c r="BT29" s="54"/>
      <c r="BU29" s="55"/>
      <c r="BV29" s="55"/>
      <c r="BW29" s="55"/>
      <c r="BX29" s="54"/>
      <c r="BY29" s="55"/>
      <c r="BZ29" s="55"/>
      <c r="CA29" s="55"/>
      <c r="CB29" s="54"/>
      <c r="CC29" s="55"/>
      <c r="CD29" s="55"/>
      <c r="CE29" s="55"/>
      <c r="CF29" s="101"/>
      <c r="CG29" s="55"/>
      <c r="CH29" s="55"/>
      <c r="CI29" s="55"/>
    </row>
    <row r="30" spans="1:87" ht="16.149999999999999" customHeight="1" x14ac:dyDescent="0.25">
      <c r="A30" s="45" t="s">
        <v>197</v>
      </c>
      <c r="B30" s="55"/>
      <c r="C30" s="55"/>
      <c r="D30" s="55"/>
      <c r="E30" s="54"/>
      <c r="F30" s="54"/>
      <c r="G30" s="54"/>
      <c r="H30" s="101"/>
      <c r="I30" s="54"/>
      <c r="J30" s="54"/>
      <c r="K30" s="101"/>
      <c r="L30" s="54"/>
      <c r="M30" s="54"/>
      <c r="N30" s="54"/>
      <c r="O30" s="101"/>
      <c r="P30" s="54"/>
      <c r="Q30" s="54"/>
      <c r="R30" s="54"/>
      <c r="S30" s="101"/>
      <c r="T30" s="54"/>
      <c r="U30" s="54"/>
      <c r="V30" s="54"/>
      <c r="W30" s="101"/>
      <c r="X30" s="54"/>
      <c r="Y30" s="54"/>
      <c r="Z30" s="54"/>
      <c r="AA30" s="101"/>
      <c r="AB30" s="54"/>
      <c r="AC30" s="54"/>
      <c r="AD30" s="54"/>
      <c r="AE30" s="101"/>
      <c r="AF30" s="54"/>
      <c r="AG30" s="54"/>
      <c r="AH30" s="54"/>
      <c r="AI30" s="101"/>
      <c r="AJ30" s="54"/>
      <c r="AK30" s="54"/>
      <c r="AL30" s="54"/>
      <c r="AM30" s="101"/>
      <c r="AN30" s="54"/>
      <c r="AO30" s="54"/>
      <c r="AP30" s="54"/>
      <c r="AQ30" s="101"/>
      <c r="AR30" s="54"/>
      <c r="AS30" s="54"/>
      <c r="AT30" s="54"/>
      <c r="AU30" s="101"/>
      <c r="AV30" s="54"/>
      <c r="AW30" s="54"/>
      <c r="AX30" s="54"/>
      <c r="AY30" s="101"/>
      <c r="AZ30" s="54"/>
      <c r="BA30" s="54"/>
      <c r="BB30" s="54"/>
      <c r="BC30" s="101"/>
      <c r="BD30" s="54"/>
      <c r="BE30" s="54"/>
      <c r="BF30" s="54"/>
      <c r="BG30" s="101"/>
      <c r="BH30" s="54"/>
      <c r="BI30" s="54"/>
      <c r="BJ30" s="54"/>
      <c r="BK30" s="101"/>
      <c r="BL30" s="54"/>
      <c r="BM30" s="54"/>
      <c r="BN30" s="54"/>
      <c r="BO30" s="101"/>
      <c r="BP30" s="54"/>
      <c r="BQ30" s="54"/>
      <c r="BR30" s="54"/>
      <c r="BS30" s="101"/>
      <c r="BT30" s="54"/>
      <c r="BU30" s="54"/>
      <c r="BV30" s="54"/>
      <c r="BW30" s="101"/>
      <c r="BX30" s="54"/>
      <c r="BY30" s="54"/>
      <c r="BZ30" s="54"/>
      <c r="CA30" s="101"/>
      <c r="CB30" s="54"/>
      <c r="CC30" s="54"/>
      <c r="CD30" s="54"/>
      <c r="CE30" s="101"/>
      <c r="CF30" s="101"/>
      <c r="CG30" s="54"/>
      <c r="CH30" s="54"/>
      <c r="CI30" s="101"/>
    </row>
    <row r="31" spans="1:87" x14ac:dyDescent="0.25">
      <c r="A31" s="129" t="s">
        <v>181</v>
      </c>
      <c r="B31" s="55"/>
      <c r="C31" s="55"/>
      <c r="D31" s="55"/>
      <c r="E31" s="54"/>
      <c r="F31" s="54">
        <v>0.97273694950964706</v>
      </c>
      <c r="G31" s="54">
        <v>0.53738489682842794</v>
      </c>
      <c r="H31" s="101">
        <v>7.0702368165705506E-2</v>
      </c>
      <c r="I31" s="54">
        <v>0.80292844819625597</v>
      </c>
      <c r="J31" s="54">
        <v>0.52183801964690402</v>
      </c>
      <c r="K31" s="101">
        <v>0.12431901803078446</v>
      </c>
      <c r="L31" s="54"/>
      <c r="M31" s="54">
        <v>0.87324319084781077</v>
      </c>
      <c r="N31" s="54">
        <v>0.52454090440939161</v>
      </c>
      <c r="O31" s="101">
        <v>9.6383886210660047E-2</v>
      </c>
      <c r="P31" s="54"/>
      <c r="Q31" s="54">
        <v>0.8890887420215482</v>
      </c>
      <c r="R31" s="54">
        <v>0.52526429251065898</v>
      </c>
      <c r="S31" s="101">
        <v>9.0946650342371843E-2</v>
      </c>
      <c r="T31" s="54"/>
      <c r="U31" s="54">
        <v>0.88564128731838587</v>
      </c>
      <c r="V31" s="54">
        <v>0.52445653959098637</v>
      </c>
      <c r="W31" s="101">
        <v>9.1705394679259256E-2</v>
      </c>
      <c r="X31" s="54"/>
      <c r="Y31" s="54">
        <v>0.31901482010880355</v>
      </c>
      <c r="Z31" s="54">
        <v>0.45280273841592672</v>
      </c>
      <c r="AA31" s="101">
        <v>0.48132276495858461</v>
      </c>
      <c r="AB31" s="54"/>
      <c r="AC31" s="54">
        <v>0.27144627300747198</v>
      </c>
      <c r="AD31" s="54">
        <v>0.45890609739916088</v>
      </c>
      <c r="AE31" s="101">
        <v>0.55436913361022999</v>
      </c>
      <c r="AF31" s="54"/>
      <c r="AG31" s="54">
        <v>0.3307653162469732</v>
      </c>
      <c r="AH31" s="54">
        <v>0.45412242022030036</v>
      </c>
      <c r="AI31" s="101">
        <v>0.46663033128971532</v>
      </c>
      <c r="AJ31" s="54"/>
      <c r="AK31" s="54">
        <v>0.86619094927371765</v>
      </c>
      <c r="AL31" s="54">
        <v>0.52148210787303295</v>
      </c>
      <c r="AM31" s="101">
        <v>9.7136663657440378E-2</v>
      </c>
      <c r="AN31" s="54"/>
      <c r="AO31" s="54">
        <v>0.85883231547357808</v>
      </c>
      <c r="AP31" s="54">
        <v>0.52345079221746948</v>
      </c>
      <c r="AQ31" s="101">
        <v>0.10128778482580687</v>
      </c>
      <c r="AR31" s="54"/>
      <c r="AS31" s="54">
        <v>0.82835280509055198</v>
      </c>
      <c r="AT31" s="54">
        <v>0.52326505837671589</v>
      </c>
      <c r="AU31" s="101">
        <v>0.11384325382184961</v>
      </c>
      <c r="AV31" s="54"/>
      <c r="AW31" s="54">
        <v>0.86588492927469252</v>
      </c>
      <c r="AX31" s="54">
        <v>0.52176363043442298</v>
      </c>
      <c r="AY31" s="101">
        <v>9.7435184073165676E-2</v>
      </c>
      <c r="AZ31" s="54"/>
      <c r="BA31" s="54">
        <v>0.92659194170002435</v>
      </c>
      <c r="BB31" s="54">
        <v>0.52662552216640379</v>
      </c>
      <c r="BC31" s="101">
        <v>7.8906487603280145E-2</v>
      </c>
      <c r="BD31" s="54"/>
      <c r="BE31" s="54">
        <v>0.90194130360157854</v>
      </c>
      <c r="BF31" s="54">
        <v>0.5266794207433253</v>
      </c>
      <c r="BG31" s="101">
        <v>8.7221247100678662E-2</v>
      </c>
      <c r="BH31" s="54"/>
      <c r="BI31" s="54">
        <v>0.81384250096731303</v>
      </c>
      <c r="BJ31" s="54">
        <v>0.52521566071108217</v>
      </c>
      <c r="BK31" s="101">
        <v>0.12168474779969805</v>
      </c>
      <c r="BL31" s="54"/>
      <c r="BM31" s="54">
        <v>0.79845291915167715</v>
      </c>
      <c r="BN31" s="54">
        <v>0.51950147292731608</v>
      </c>
      <c r="BO31" s="101">
        <v>0.12473763588421774</v>
      </c>
      <c r="BP31" s="54"/>
      <c r="BQ31" s="54">
        <v>0.76188244081082279</v>
      </c>
      <c r="BR31" s="54">
        <v>0.51824960195669634</v>
      </c>
      <c r="BS31" s="101">
        <v>0.14196301365468328</v>
      </c>
      <c r="BT31" s="54"/>
      <c r="BU31" s="54">
        <v>0.84469267524865288</v>
      </c>
      <c r="BV31" s="54">
        <v>0.5268556395430245</v>
      </c>
      <c r="BW31" s="101">
        <v>0.10930732156576077</v>
      </c>
      <c r="BX31" s="54"/>
      <c r="BY31" s="54">
        <v>0.8723567119369241</v>
      </c>
      <c r="BZ31" s="54">
        <v>0.52860720469038835</v>
      </c>
      <c r="CA31" s="101">
        <v>9.9313681930511391E-2</v>
      </c>
      <c r="CB31" s="54"/>
      <c r="CC31" s="54">
        <v>0.87526132903087206</v>
      </c>
      <c r="CD31" s="54">
        <v>0.52943015448757769</v>
      </c>
      <c r="CE31" s="101">
        <v>9.8717823669109098E-2</v>
      </c>
      <c r="CF31" s="101"/>
      <c r="CG31" s="54">
        <v>0.88021254411515204</v>
      </c>
      <c r="CH31" s="54">
        <v>0.52921144227344707</v>
      </c>
      <c r="CI31" s="101">
        <v>9.6691784922030496E-2</v>
      </c>
    </row>
    <row r="32" spans="1:87" x14ac:dyDescent="0.25">
      <c r="A32" s="129" t="s">
        <v>182</v>
      </c>
      <c r="B32" s="55"/>
      <c r="C32" s="55"/>
      <c r="D32" s="55"/>
      <c r="E32" s="54"/>
      <c r="F32" s="54">
        <v>1.4667511752274578</v>
      </c>
      <c r="G32" s="54">
        <v>0.48263460787394558</v>
      </c>
      <c r="H32" s="101">
        <v>2.4612591825827227E-3</v>
      </c>
      <c r="I32" s="54">
        <v>1.3670862921838185</v>
      </c>
      <c r="J32" s="54">
        <v>0.46676382899761965</v>
      </c>
      <c r="K32" s="101">
        <v>3.5073235794573737E-3</v>
      </c>
      <c r="L32" s="54"/>
      <c r="M32" s="54">
        <v>1.2905136079883128</v>
      </c>
      <c r="N32" s="54">
        <v>0.46879697659760561</v>
      </c>
      <c r="O32" s="101">
        <v>6.0549333806198249E-3</v>
      </c>
      <c r="P32" s="54"/>
      <c r="Q32" s="54">
        <v>1.2973987003464085</v>
      </c>
      <c r="R32" s="54">
        <v>0.47048976393787456</v>
      </c>
      <c r="S32" s="101">
        <v>5.9683135392771666E-3</v>
      </c>
      <c r="T32" s="54"/>
      <c r="U32" s="54">
        <v>1.2906917711757</v>
      </c>
      <c r="V32" s="54">
        <v>0.46987319904667507</v>
      </c>
      <c r="W32" s="101">
        <v>6.163508235525284E-3</v>
      </c>
      <c r="X32" s="54"/>
      <c r="Y32" s="54">
        <v>1.2634440627827452</v>
      </c>
      <c r="Z32" s="54">
        <v>0.4036536276574802</v>
      </c>
      <c r="AA32" s="101">
        <v>1.8175638229177555E-3</v>
      </c>
      <c r="AB32" s="54"/>
      <c r="AC32" s="54">
        <v>1.226808300409777</v>
      </c>
      <c r="AD32" s="54">
        <v>0.40921047273842243</v>
      </c>
      <c r="AE32" s="101">
        <v>2.8136254736932007E-3</v>
      </c>
      <c r="AF32" s="54"/>
      <c r="AG32" s="54">
        <v>1.2387344692190254</v>
      </c>
      <c r="AH32" s="54">
        <v>0.40522456277955587</v>
      </c>
      <c r="AI32" s="101">
        <v>2.3201080365225888E-3</v>
      </c>
      <c r="AJ32" s="54"/>
      <c r="AK32" s="54">
        <v>1.4009215244252424</v>
      </c>
      <c r="AL32" s="54">
        <v>0.46567245008651548</v>
      </c>
      <c r="AM32" s="101">
        <v>2.7167314160082266E-3</v>
      </c>
      <c r="AN32" s="54"/>
      <c r="AO32" s="54">
        <v>1.4525344655975561</v>
      </c>
      <c r="AP32" s="54">
        <v>0.46742843024944625</v>
      </c>
      <c r="AQ32" s="101">
        <v>1.9603784023680083E-3</v>
      </c>
      <c r="AR32" s="54"/>
      <c r="AS32" s="54">
        <v>1.4305352266181675</v>
      </c>
      <c r="AT32" s="54">
        <v>0.46728830810247168</v>
      </c>
      <c r="AU32" s="101">
        <v>2.2845564610741351E-3</v>
      </c>
      <c r="AV32" s="54"/>
      <c r="AW32" s="54">
        <v>1.2723237608387989</v>
      </c>
      <c r="AX32" s="54">
        <v>0.46603202824358697</v>
      </c>
      <c r="AY32" s="101">
        <v>6.4837773970655571E-3</v>
      </c>
      <c r="AZ32" s="54"/>
      <c r="BA32" s="54">
        <v>1.2682469989676246</v>
      </c>
      <c r="BB32" s="54">
        <v>0.46706409455648523</v>
      </c>
      <c r="BC32" s="101">
        <v>6.7774743927115876E-3</v>
      </c>
      <c r="BD32" s="54"/>
      <c r="BE32" s="54">
        <v>1.2601371967015358</v>
      </c>
      <c r="BF32" s="54">
        <v>0.46743239531950037</v>
      </c>
      <c r="BG32" s="101">
        <v>7.182772127204925E-3</v>
      </c>
      <c r="BH32" s="54"/>
      <c r="BI32" s="54">
        <v>1.2007303283382398</v>
      </c>
      <c r="BJ32" s="54">
        <v>0.46905499317209048</v>
      </c>
      <c r="BK32" s="101">
        <v>1.0671531850582056E-2</v>
      </c>
      <c r="BL32" s="54"/>
      <c r="BM32" s="54">
        <v>1.2144952431030043</v>
      </c>
      <c r="BN32" s="54">
        <v>0.46370964763104539</v>
      </c>
      <c r="BO32" s="101">
        <v>9.0014748957398145E-3</v>
      </c>
      <c r="BP32" s="54"/>
      <c r="BQ32" s="54">
        <v>1.2482351824731832</v>
      </c>
      <c r="BR32" s="54">
        <v>0.46267895006191279</v>
      </c>
      <c r="BS32" s="101">
        <v>7.1411192072622313E-3</v>
      </c>
      <c r="BT32" s="54"/>
      <c r="BU32" s="54">
        <v>1.3182598763377684</v>
      </c>
      <c r="BV32" s="54">
        <v>0.47031759458302524</v>
      </c>
      <c r="BW32" s="101">
        <v>5.1996115060727486E-3</v>
      </c>
      <c r="BX32" s="54"/>
      <c r="BY32" s="54">
        <v>1.3061518945686283</v>
      </c>
      <c r="BZ32" s="54">
        <v>0.47161547327053638</v>
      </c>
      <c r="CA32" s="101">
        <v>5.7577035023880117E-3</v>
      </c>
      <c r="CB32" s="54"/>
      <c r="CC32" s="54">
        <v>1.3037102003498433</v>
      </c>
      <c r="CD32" s="54">
        <v>0.47259189464350115</v>
      </c>
      <c r="CE32" s="101">
        <v>5.9507725128596376E-3</v>
      </c>
      <c r="CF32" s="101"/>
      <c r="CG32" s="54">
        <v>1.2919685204991722</v>
      </c>
      <c r="CH32" s="54">
        <v>0.47235330356993521</v>
      </c>
      <c r="CI32" s="101">
        <v>6.3874305014405483E-3</v>
      </c>
    </row>
    <row r="33" spans="1:87" x14ac:dyDescent="0.25">
      <c r="A33" s="129" t="s">
        <v>183</v>
      </c>
      <c r="B33" s="55"/>
      <c r="C33" s="55"/>
      <c r="D33" s="55"/>
      <c r="E33" s="54"/>
      <c r="F33" s="54">
        <v>1.2581380135052853</v>
      </c>
      <c r="G33" s="54">
        <v>0.43698221297656159</v>
      </c>
      <c r="H33" s="101">
        <v>4.1086395067124158E-3</v>
      </c>
      <c r="I33" s="54">
        <v>1.391201684594821</v>
      </c>
      <c r="J33" s="54">
        <v>0.41430887115612808</v>
      </c>
      <c r="K33" s="101">
        <v>8.2586646534483002E-4</v>
      </c>
      <c r="L33" s="54"/>
      <c r="M33" s="54">
        <v>1.4084412193598581</v>
      </c>
      <c r="N33" s="54">
        <v>0.41604147991140672</v>
      </c>
      <c r="O33" s="101">
        <v>7.4882739576159817E-4</v>
      </c>
      <c r="P33" s="54"/>
      <c r="Q33" s="54">
        <v>1.4105104109680389</v>
      </c>
      <c r="R33" s="54">
        <v>0.41662901613922498</v>
      </c>
      <c r="S33" s="101">
        <v>7.4837609168669484E-4</v>
      </c>
      <c r="T33" s="54"/>
      <c r="U33" s="54">
        <v>1.4261487399622286</v>
      </c>
      <c r="V33" s="54">
        <v>0.41608631485018616</v>
      </c>
      <c r="W33" s="101">
        <v>6.4321255801062034E-4</v>
      </c>
      <c r="X33" s="54"/>
      <c r="Y33" s="54">
        <v>1.4043401404126719</v>
      </c>
      <c r="Z33" s="54">
        <v>0.35869428582012786</v>
      </c>
      <c r="AA33" s="101">
        <v>9.8776804955515469E-5</v>
      </c>
      <c r="AB33" s="54"/>
      <c r="AC33" s="54">
        <v>1.3626637209448671</v>
      </c>
      <c r="AD33" s="54">
        <v>0.36382714312039927</v>
      </c>
      <c r="AE33" s="101">
        <v>1.9482491923291964E-4</v>
      </c>
      <c r="AF33" s="54"/>
      <c r="AG33" s="54">
        <v>1.3746120372205288</v>
      </c>
      <c r="AH33" s="54">
        <v>0.36026988355026923</v>
      </c>
      <c r="AI33" s="101">
        <v>1.4766418282185467E-4</v>
      </c>
      <c r="AJ33" s="54"/>
      <c r="AK33" s="54">
        <v>1.486183519970629</v>
      </c>
      <c r="AL33" s="54">
        <v>0.41403971806999051</v>
      </c>
      <c r="AM33" s="101">
        <v>3.5339062754358646E-4</v>
      </c>
      <c r="AN33" s="54"/>
      <c r="AO33" s="54">
        <v>1.450394750539977</v>
      </c>
      <c r="AP33" s="54">
        <v>0.41658629729673657</v>
      </c>
      <c r="AQ33" s="101">
        <v>5.2789464172219621E-4</v>
      </c>
      <c r="AR33" s="54"/>
      <c r="AS33" s="54">
        <v>1.409486974397155</v>
      </c>
      <c r="AT33" s="54">
        <v>0.41626385658934095</v>
      </c>
      <c r="AU33" s="101">
        <v>7.4680555091045692E-4</v>
      </c>
      <c r="AV33" s="54"/>
      <c r="AW33" s="54">
        <v>1.150246862846853</v>
      </c>
      <c r="AX33" s="54">
        <v>0.41887576361037915</v>
      </c>
      <c r="AY33" s="101">
        <v>6.1761905896667744E-3</v>
      </c>
      <c r="AZ33" s="54"/>
      <c r="BA33" s="54">
        <v>1.1931789803658523</v>
      </c>
      <c r="BB33" s="54">
        <v>0.42056214175533396</v>
      </c>
      <c r="BC33" s="101">
        <v>4.6748377309131168E-3</v>
      </c>
      <c r="BD33" s="54"/>
      <c r="BE33" s="54">
        <v>1.2134490701631131</v>
      </c>
      <c r="BF33" s="54">
        <v>0.4202333262820257</v>
      </c>
      <c r="BG33" s="101">
        <v>3.993880523789007E-3</v>
      </c>
      <c r="BH33" s="54"/>
      <c r="BI33" s="54">
        <v>1.5711865336672073</v>
      </c>
      <c r="BJ33" s="54">
        <v>0.41697772580979708</v>
      </c>
      <c r="BK33" s="101">
        <v>1.7779660230418139E-4</v>
      </c>
      <c r="BL33" s="54"/>
      <c r="BM33" s="54">
        <v>1.4200279419388451</v>
      </c>
      <c r="BN33" s="54">
        <v>0.41265881729091736</v>
      </c>
      <c r="BO33" s="101">
        <v>6.1226772903051553E-4</v>
      </c>
      <c r="BP33" s="54"/>
      <c r="BQ33" s="54">
        <v>1.4331632223361292</v>
      </c>
      <c r="BR33" s="54">
        <v>0.41151786020976655</v>
      </c>
      <c r="BS33" s="101">
        <v>5.2608658552449016E-4</v>
      </c>
      <c r="BT33" s="54"/>
      <c r="BU33" s="54">
        <v>1.406213637475408</v>
      </c>
      <c r="BV33" s="54">
        <v>0.41787406181939635</v>
      </c>
      <c r="BW33" s="101">
        <v>8.0514117107789436E-4</v>
      </c>
      <c r="BX33" s="54"/>
      <c r="BY33" s="54">
        <v>1.4206414177628433</v>
      </c>
      <c r="BZ33" s="54">
        <v>0.41936917696188208</v>
      </c>
      <c r="CA33" s="101">
        <v>7.4311304018370402E-4</v>
      </c>
      <c r="CB33" s="54"/>
      <c r="CC33" s="54">
        <v>1.4271358660823041</v>
      </c>
      <c r="CD33" s="54">
        <v>0.42005335773867042</v>
      </c>
      <c r="CE33" s="101">
        <v>7.1703064129948651E-4</v>
      </c>
      <c r="CF33" s="101"/>
      <c r="CG33" s="128">
        <v>1.4264297568813926</v>
      </c>
      <c r="CH33" s="128">
        <v>0.41990747527714195</v>
      </c>
      <c r="CI33" s="101">
        <v>7.1833695380891485E-4</v>
      </c>
    </row>
    <row r="34" spans="1:87" s="58" customFormat="1" x14ac:dyDescent="0.25">
      <c r="A34" s="57" t="s">
        <v>31</v>
      </c>
      <c r="B34" s="59"/>
      <c r="C34" s="59"/>
      <c r="D34" s="59"/>
      <c r="E34" s="60"/>
      <c r="F34" s="59"/>
      <c r="G34" s="59"/>
      <c r="H34" s="59"/>
      <c r="I34" s="59"/>
      <c r="J34" s="59"/>
      <c r="K34" s="59"/>
      <c r="L34" s="60"/>
      <c r="M34" s="60">
        <v>0.22061675447131401</v>
      </c>
      <c r="N34" s="60">
        <v>0.11641854286473031</v>
      </c>
      <c r="O34" s="102">
        <v>5.8219697671268597E-2</v>
      </c>
      <c r="P34" s="60"/>
      <c r="Q34" s="60">
        <v>0.2890210005466855</v>
      </c>
      <c r="R34" s="60">
        <v>0.19470730812458351</v>
      </c>
      <c r="S34" s="102">
        <v>0.13784948906087802</v>
      </c>
      <c r="T34" s="60"/>
      <c r="U34" s="60">
        <v>4.7049849462295568E-2</v>
      </c>
      <c r="V34" s="60">
        <v>0.24175045676848386</v>
      </c>
      <c r="W34" s="102">
        <v>0.84570903304753731</v>
      </c>
      <c r="X34" s="60"/>
      <c r="Y34" s="60">
        <v>2.9946168811482781</v>
      </c>
      <c r="Z34" s="60">
        <v>0.12177202383047495</v>
      </c>
      <c r="AA34" s="102">
        <v>4.1762600765089133E-118</v>
      </c>
      <c r="AB34" s="60"/>
      <c r="AC34" s="60">
        <v>1.2426344818109891</v>
      </c>
      <c r="AD34" s="60">
        <v>0.25292431252748082</v>
      </c>
      <c r="AE34" s="102">
        <v>9.6317386099324692E-7</v>
      </c>
      <c r="AF34" s="60"/>
      <c r="AG34" s="60">
        <v>1.2892224073952248</v>
      </c>
      <c r="AH34" s="60">
        <v>0.33369814676981668</v>
      </c>
      <c r="AI34" s="102">
        <v>1.1522640574960344E-4</v>
      </c>
      <c r="AJ34" s="60"/>
      <c r="AK34" s="60">
        <v>0.59240766546975598</v>
      </c>
      <c r="AL34" s="60">
        <v>0.12503386372499167</v>
      </c>
      <c r="AM34" s="102">
        <v>2.2964661013270573E-6</v>
      </c>
      <c r="AN34" s="60"/>
      <c r="AO34" s="60">
        <v>0.72133295835903999</v>
      </c>
      <c r="AP34" s="60">
        <v>0.21316417161031578</v>
      </c>
      <c r="AQ34" s="102">
        <v>7.2724691585106976E-4</v>
      </c>
      <c r="AR34" s="60"/>
      <c r="AS34" s="60">
        <v>0.57279906284347026</v>
      </c>
      <c r="AT34" s="60">
        <v>0.25815233860591935</v>
      </c>
      <c r="AU34" s="102">
        <v>2.660508514594084E-2</v>
      </c>
      <c r="AV34" s="60"/>
      <c r="AW34" s="60">
        <v>0.47374026642077616</v>
      </c>
      <c r="AX34" s="60">
        <v>0.1244538141019704</v>
      </c>
      <c r="AY34" s="102">
        <v>1.4489152451370555E-4</v>
      </c>
      <c r="AZ34" s="60"/>
      <c r="BA34" s="60">
        <v>0.66207425528820085</v>
      </c>
      <c r="BB34" s="60">
        <v>0.22283543119592045</v>
      </c>
      <c r="BC34" s="102">
        <v>3.0009010583231643E-3</v>
      </c>
      <c r="BD34" s="60"/>
      <c r="BE34" s="127">
        <v>0.86532716346888727</v>
      </c>
      <c r="BF34" s="127">
        <v>0.27484915385331216</v>
      </c>
      <c r="BG34" s="102">
        <v>1.6644107008876791E-3</v>
      </c>
      <c r="BH34" s="60"/>
      <c r="BI34" s="144">
        <v>1.0496382254406058</v>
      </c>
      <c r="BJ34" s="144">
        <v>0.10923675741705824</v>
      </c>
      <c r="BK34" s="143">
        <v>1.9352929848681906E-21</v>
      </c>
      <c r="BL34" s="60"/>
      <c r="BM34" s="60">
        <v>1.2116661015402113</v>
      </c>
      <c r="BN34" s="60">
        <v>0.18162816601004647</v>
      </c>
      <c r="BO34" s="102">
        <v>3.2116263037387901E-11</v>
      </c>
      <c r="BP34" s="60"/>
      <c r="BQ34" s="60">
        <v>1.35096997397651</v>
      </c>
      <c r="BR34" s="60">
        <v>0.23477441819454509</v>
      </c>
      <c r="BS34" s="102">
        <v>1.0085823848300565E-8</v>
      </c>
      <c r="BT34" s="60"/>
      <c r="BU34" s="60">
        <v>-0.27723245518121176</v>
      </c>
      <c r="BV34" s="60">
        <v>0.10961670435062479</v>
      </c>
      <c r="BW34" s="102">
        <v>1.1504893239267705E-2</v>
      </c>
      <c r="BX34" s="60"/>
      <c r="BY34" s="60">
        <v>6.2346648162599078E-2</v>
      </c>
      <c r="BZ34" s="60">
        <v>0.19943371789260794</v>
      </c>
      <c r="CA34" s="102">
        <v>0.75460032393267173</v>
      </c>
      <c r="CB34" s="60"/>
      <c r="CC34" s="60">
        <v>-9.398227535262979E-2</v>
      </c>
      <c r="CD34" s="60">
        <v>0.24561588540466875</v>
      </c>
      <c r="CE34" s="102">
        <v>0.7020286627049297</v>
      </c>
      <c r="CF34" s="102"/>
      <c r="CG34" s="54">
        <v>3.8256019409749271E-2</v>
      </c>
      <c r="CH34" s="54">
        <v>0.18499319013635554</v>
      </c>
      <c r="CI34" s="102">
        <v>0.8361881133504272</v>
      </c>
    </row>
    <row r="35" spans="1:87" x14ac:dyDescent="0.25">
      <c r="A35" s="45" t="s">
        <v>34</v>
      </c>
      <c r="B35" s="55"/>
      <c r="C35" s="55"/>
      <c r="D35" s="55"/>
      <c r="E35" s="54"/>
      <c r="F35" s="55"/>
      <c r="G35" s="55"/>
      <c r="H35" s="55"/>
      <c r="I35" s="55"/>
      <c r="J35" s="55"/>
      <c r="K35" s="55"/>
      <c r="L35" s="54"/>
      <c r="M35" s="55"/>
      <c r="N35" s="55"/>
      <c r="O35" s="55"/>
      <c r="P35" s="54"/>
      <c r="Q35" s="54"/>
      <c r="R35" s="54"/>
      <c r="S35" s="101"/>
      <c r="T35" s="54"/>
      <c r="X35" s="54"/>
      <c r="Y35" s="55"/>
      <c r="Z35" s="55"/>
      <c r="AA35" s="55"/>
      <c r="AB35" s="54"/>
      <c r="AC35" s="54"/>
      <c r="AD35" s="54"/>
      <c r="AE35" s="101"/>
      <c r="AF35" s="54"/>
      <c r="AG35" s="54"/>
      <c r="AH35" s="54"/>
      <c r="AI35" s="101"/>
      <c r="AJ35" s="54"/>
      <c r="AK35" s="55"/>
      <c r="AL35" s="55"/>
      <c r="AM35" s="55"/>
      <c r="AN35" s="54"/>
      <c r="AO35" s="54"/>
      <c r="AP35" s="54"/>
      <c r="AQ35" s="101"/>
      <c r="AR35" s="54"/>
      <c r="AS35" s="54"/>
      <c r="AT35" s="54"/>
      <c r="AU35" s="101"/>
      <c r="AV35" s="54"/>
      <c r="AW35" s="55"/>
      <c r="AX35" s="55"/>
      <c r="AY35" s="55"/>
      <c r="AZ35" s="54"/>
      <c r="BA35" s="54"/>
      <c r="BB35" s="54"/>
      <c r="BC35" s="101"/>
      <c r="BD35" s="54"/>
      <c r="BE35" s="54"/>
      <c r="BF35" s="54"/>
      <c r="BG35" s="101"/>
      <c r="BH35" s="54"/>
      <c r="BI35" s="55"/>
      <c r="BJ35" s="55"/>
      <c r="BK35" s="55"/>
      <c r="BL35" s="54"/>
      <c r="BM35" s="54"/>
      <c r="BN35" s="54"/>
      <c r="BO35" s="101"/>
      <c r="BP35" s="54"/>
      <c r="BQ35" s="54"/>
      <c r="BR35" s="54"/>
      <c r="BS35" s="101"/>
      <c r="BT35" s="54"/>
      <c r="BU35" s="55"/>
      <c r="BV35" s="55"/>
      <c r="BW35" s="55"/>
      <c r="BX35" s="54"/>
      <c r="BY35" s="54"/>
      <c r="BZ35" s="54"/>
      <c r="CA35" s="101"/>
      <c r="CB35" s="54"/>
      <c r="CC35" s="54"/>
      <c r="CD35" s="54"/>
      <c r="CE35" s="101"/>
      <c r="CF35" s="101"/>
      <c r="CG35" s="54"/>
      <c r="CH35" s="54"/>
      <c r="CI35" s="101"/>
    </row>
    <row r="36" spans="1:87" x14ac:dyDescent="0.25">
      <c r="A36" s="45" t="s">
        <v>21</v>
      </c>
      <c r="B36" s="55"/>
      <c r="C36" s="55"/>
      <c r="D36" s="55"/>
      <c r="E36" s="54"/>
      <c r="F36" s="55"/>
      <c r="G36" s="55"/>
      <c r="H36" s="55"/>
      <c r="I36" s="55"/>
      <c r="J36" s="55"/>
      <c r="K36" s="55"/>
      <c r="L36" s="54"/>
      <c r="M36" s="55"/>
      <c r="N36" s="55"/>
      <c r="O36" s="55"/>
      <c r="P36" s="54"/>
      <c r="Q36" s="54">
        <v>-0.17081748212806527</v>
      </c>
      <c r="R36" s="54">
        <v>0.27320338039772213</v>
      </c>
      <c r="S36" s="101">
        <v>0.53187908204016998</v>
      </c>
      <c r="T36" s="54"/>
      <c r="U36" s="54">
        <v>0.30061557965267516</v>
      </c>
      <c r="V36" s="54">
        <v>0.33239920909591036</v>
      </c>
      <c r="W36" s="101">
        <v>0.36590084925180688</v>
      </c>
      <c r="X36" s="54"/>
      <c r="Y36" s="55"/>
      <c r="Z36" s="55"/>
      <c r="AA36" s="55"/>
      <c r="AB36" s="54"/>
      <c r="AC36" s="54">
        <v>1.9272313400362395</v>
      </c>
      <c r="AD36" s="54">
        <v>0.3086252446673155</v>
      </c>
      <c r="AE36" s="101">
        <v>5.1004058096796999E-10</v>
      </c>
      <c r="AF36" s="54"/>
      <c r="AG36" s="54">
        <v>1.562002514259468</v>
      </c>
      <c r="AH36" s="54">
        <v>0.39942900167477424</v>
      </c>
      <c r="AI36" s="101">
        <v>9.4996526382136904E-5</v>
      </c>
      <c r="AJ36" s="54"/>
      <c r="AK36" s="55"/>
      <c r="AL36" s="55"/>
      <c r="AM36" s="55"/>
      <c r="AN36" s="54"/>
      <c r="AO36" s="54">
        <v>-0.61972530946177218</v>
      </c>
      <c r="AP36" s="54">
        <v>0.29964307755209241</v>
      </c>
      <c r="AQ36" s="101">
        <v>3.8739420064260552E-2</v>
      </c>
      <c r="AR36" s="54"/>
      <c r="AS36" s="54">
        <v>-0.48648594010721968</v>
      </c>
      <c r="AT36" s="54">
        <v>0.36962847529134174</v>
      </c>
      <c r="AU36" s="101">
        <v>0.18826809881934015</v>
      </c>
      <c r="AV36" s="54"/>
      <c r="AW36" s="55"/>
      <c r="AX36" s="55"/>
      <c r="AY36" s="55"/>
      <c r="AZ36" s="54"/>
      <c r="BA36" s="54">
        <v>-0.39875469079946774</v>
      </c>
      <c r="BB36" s="54">
        <v>0.29700393189090601</v>
      </c>
      <c r="BC36" s="101">
        <v>0.17955228422199343</v>
      </c>
      <c r="BD36" s="54"/>
      <c r="BE36" s="54">
        <v>-0.61570496000860087</v>
      </c>
      <c r="BF36" s="54">
        <v>0.36091976527544417</v>
      </c>
      <c r="BG36" s="101">
        <v>8.8164826657625595E-2</v>
      </c>
      <c r="BH36" s="54"/>
      <c r="BI36" s="55"/>
      <c r="BJ36" s="55"/>
      <c r="BK36" s="55"/>
      <c r="BL36" s="54"/>
      <c r="BM36" s="54">
        <v>-1.1433830604052957</v>
      </c>
      <c r="BN36" s="54">
        <v>0.26427993011133144</v>
      </c>
      <c r="BO36" s="101">
        <v>1.5833689068535164E-5</v>
      </c>
      <c r="BP36" s="54"/>
      <c r="BQ36" s="54">
        <v>-1.5449938770959759</v>
      </c>
      <c r="BR36" s="54">
        <v>0.32871845467355215</v>
      </c>
      <c r="BS36" s="101">
        <v>2.7786815355787482E-6</v>
      </c>
      <c r="BT36" s="54"/>
      <c r="BU36" s="55"/>
      <c r="BV36" s="55"/>
      <c r="BW36" s="55"/>
      <c r="BX36" s="54"/>
      <c r="BY36" s="54">
        <v>-0.49546129213205359</v>
      </c>
      <c r="BZ36" s="54">
        <v>0.26579495998033892</v>
      </c>
      <c r="CA36" s="101">
        <v>6.2444937787088491E-2</v>
      </c>
      <c r="CB36" s="54"/>
      <c r="CC36" s="54">
        <v>-0.424063882941074</v>
      </c>
      <c r="CD36" s="54">
        <v>0.32360511697729161</v>
      </c>
      <c r="CE36" s="101">
        <v>0.19020242199056048</v>
      </c>
      <c r="CF36" s="101"/>
      <c r="CG36" s="54">
        <v>-0.52896924917324872</v>
      </c>
      <c r="CH36" s="54">
        <v>0.24642660704483271</v>
      </c>
      <c r="CI36" s="101">
        <v>3.1940364760487824E-2</v>
      </c>
    </row>
    <row r="37" spans="1:87" x14ac:dyDescent="0.25">
      <c r="A37" s="45" t="s">
        <v>22</v>
      </c>
      <c r="B37" s="55"/>
      <c r="C37" s="55"/>
      <c r="D37" s="55"/>
      <c r="E37" s="54"/>
      <c r="F37" s="55"/>
      <c r="G37" s="55"/>
      <c r="H37" s="55"/>
      <c r="I37" s="55"/>
      <c r="J37" s="55"/>
      <c r="K37" s="55"/>
      <c r="L37" s="54"/>
      <c r="M37" s="55"/>
      <c r="N37" s="55"/>
      <c r="O37" s="55"/>
      <c r="P37" s="54"/>
      <c r="Q37" s="54">
        <v>-0.21803991615002033</v>
      </c>
      <c r="R37" s="54">
        <v>0.44045692544634957</v>
      </c>
      <c r="S37" s="101">
        <v>0.62062863969301096</v>
      </c>
      <c r="T37" s="54"/>
      <c r="U37" s="54">
        <v>0.41400491254862143</v>
      </c>
      <c r="V37" s="54">
        <v>0.53809178340315456</v>
      </c>
      <c r="W37" s="101">
        <v>0.44174659305079456</v>
      </c>
      <c r="X37" s="54"/>
      <c r="Y37" s="55"/>
      <c r="Z37" s="55"/>
      <c r="AA37" s="55"/>
      <c r="AB37" s="54"/>
      <c r="AC37" s="54">
        <v>2.4528608392157158</v>
      </c>
      <c r="AD37" s="54">
        <v>0.46808647629682348</v>
      </c>
      <c r="AE37" s="101">
        <v>1.7573341580787358E-7</v>
      </c>
      <c r="AF37" s="54"/>
      <c r="AG37" s="54">
        <v>1.336380050894372</v>
      </c>
      <c r="AH37" s="54">
        <v>0.65828864525449171</v>
      </c>
      <c r="AI37" s="101">
        <v>4.2479573670342087E-2</v>
      </c>
      <c r="AJ37" s="54"/>
      <c r="AK37" s="55"/>
      <c r="AL37" s="55"/>
      <c r="AM37" s="55"/>
      <c r="AN37" s="54"/>
      <c r="AO37" s="54">
        <v>0.31926444743816607</v>
      </c>
      <c r="AP37" s="54">
        <v>0.41678357682800615</v>
      </c>
      <c r="AQ37" s="101">
        <v>0.44374683085623068</v>
      </c>
      <c r="AR37" s="54"/>
      <c r="AS37" s="54">
        <v>0.49671624539638226</v>
      </c>
      <c r="AT37" s="54">
        <v>0.49627104940823896</v>
      </c>
      <c r="AU37" s="101">
        <v>0.31699388361479641</v>
      </c>
      <c r="AV37" s="54"/>
      <c r="AW37" s="55"/>
      <c r="AX37" s="55"/>
      <c r="AY37" s="55"/>
      <c r="AZ37" s="54"/>
      <c r="BA37" s="54">
        <v>-0.2123705330189874</v>
      </c>
      <c r="BB37" s="54">
        <v>0.43109482231674745</v>
      </c>
      <c r="BC37" s="101">
        <v>0.62232402776978724</v>
      </c>
      <c r="BD37" s="54"/>
      <c r="BE37" s="54">
        <v>0.10524994360826802</v>
      </c>
      <c r="BF37" s="54">
        <v>0.55280443247931144</v>
      </c>
      <c r="BG37" s="101">
        <v>0.84901963139280734</v>
      </c>
      <c r="BH37" s="54"/>
      <c r="BI37" s="55"/>
      <c r="BJ37" s="55"/>
      <c r="BK37" s="55"/>
      <c r="BL37" s="54"/>
      <c r="BM37" s="54">
        <v>0.45000111451215252</v>
      </c>
      <c r="BN37" s="54">
        <v>0.3680686849060712</v>
      </c>
      <c r="BO37" s="101">
        <v>0.22161344662676707</v>
      </c>
      <c r="BP37" s="54"/>
      <c r="BQ37" s="54">
        <v>-0.29256885188447829</v>
      </c>
      <c r="BR37" s="54">
        <v>0.45792485576563785</v>
      </c>
      <c r="BS37" s="101">
        <v>0.52296251577678909</v>
      </c>
      <c r="BT37" s="54"/>
      <c r="BU37" s="55"/>
      <c r="BV37" s="55"/>
      <c r="BW37" s="55"/>
      <c r="BX37" s="54"/>
      <c r="BY37" s="54">
        <v>-0.28354219391514601</v>
      </c>
      <c r="BZ37" s="54">
        <v>0.40283413889251157</v>
      </c>
      <c r="CA37" s="101">
        <v>0.48159122435165147</v>
      </c>
      <c r="CB37" s="54"/>
      <c r="CC37" s="54">
        <v>-0.19484581467477941</v>
      </c>
      <c r="CD37" s="54">
        <v>0.49845294095240689</v>
      </c>
      <c r="CE37" s="101">
        <v>0.69591457702697301</v>
      </c>
      <c r="CF37" s="101"/>
      <c r="CG37" s="54">
        <v>-0.36204391987890033</v>
      </c>
      <c r="CH37" s="54">
        <v>0.37166589450313259</v>
      </c>
      <c r="CI37" s="101">
        <v>0.33011523686652111</v>
      </c>
    </row>
    <row r="38" spans="1:87" x14ac:dyDescent="0.25">
      <c r="A38" s="45" t="s">
        <v>23</v>
      </c>
      <c r="B38" s="55"/>
      <c r="C38" s="55"/>
      <c r="D38" s="55"/>
      <c r="E38" s="54"/>
      <c r="F38" s="55"/>
      <c r="G38" s="55"/>
      <c r="H38" s="55"/>
      <c r="I38" s="55"/>
      <c r="J38" s="55"/>
      <c r="K38" s="55"/>
      <c r="L38" s="54"/>
      <c r="M38" s="55"/>
      <c r="N38" s="55"/>
      <c r="O38" s="55"/>
      <c r="P38" s="54"/>
      <c r="Q38" s="54">
        <v>0.16246922141083675</v>
      </c>
      <c r="R38" s="54">
        <v>0.41519047712866636</v>
      </c>
      <c r="S38" s="101">
        <v>0.6956043486975575</v>
      </c>
      <c r="T38" s="54"/>
      <c r="U38" s="54">
        <v>-4.3827941337123061E-2</v>
      </c>
      <c r="V38" s="54">
        <v>0.50120486364655048</v>
      </c>
      <c r="W38" s="101">
        <v>0.93032611957487843</v>
      </c>
      <c r="X38" s="54"/>
      <c r="Y38" s="55"/>
      <c r="Z38" s="55"/>
      <c r="AA38" s="55"/>
      <c r="AB38" s="54"/>
      <c r="AC38" s="54">
        <v>2.8689408179332321</v>
      </c>
      <c r="AD38" s="54">
        <v>0.41696360594941606</v>
      </c>
      <c r="AE38" s="101">
        <v>7.7645251558657581E-12</v>
      </c>
      <c r="AF38" s="54"/>
      <c r="AG38" s="54">
        <v>1.598677201752527</v>
      </c>
      <c r="AH38" s="54">
        <v>0.56976856518057728</v>
      </c>
      <c r="AI38" s="101">
        <v>5.0665766058377503E-3</v>
      </c>
      <c r="AJ38" s="54"/>
      <c r="AK38" s="55"/>
      <c r="AL38" s="55"/>
      <c r="AM38" s="55"/>
      <c r="AN38" s="54"/>
      <c r="AO38" s="54">
        <v>1.3829772062416146E-3</v>
      </c>
      <c r="AP38" s="54">
        <v>0.41889077715269335</v>
      </c>
      <c r="AQ38" s="101">
        <v>0.99736607239247144</v>
      </c>
      <c r="AR38" s="54"/>
      <c r="AS38" s="54">
        <v>0.22200821789043398</v>
      </c>
      <c r="AT38" s="54">
        <v>0.52134358646500478</v>
      </c>
      <c r="AU38" s="101">
        <v>0.670270332735174</v>
      </c>
      <c r="AV38" s="54"/>
      <c r="AW38" s="55"/>
      <c r="AX38" s="55"/>
      <c r="AY38" s="55"/>
      <c r="AZ38" s="54"/>
      <c r="BA38" s="54">
        <v>8.0188377634866748E-2</v>
      </c>
      <c r="BB38" s="54">
        <v>0.40580501045042361</v>
      </c>
      <c r="BC38" s="101">
        <v>0.84337531433243362</v>
      </c>
      <c r="BD38" s="54"/>
      <c r="BE38" s="54">
        <v>-0.66184843523488635</v>
      </c>
      <c r="BF38" s="54">
        <v>0.47978812973631113</v>
      </c>
      <c r="BG38" s="101">
        <v>0.16789650324100291</v>
      </c>
      <c r="BH38" s="54"/>
      <c r="BI38" s="55"/>
      <c r="BJ38" s="55"/>
      <c r="BK38" s="55"/>
      <c r="BL38" s="54"/>
      <c r="BM38" s="54">
        <v>0.47196537008698047</v>
      </c>
      <c r="BN38" s="54">
        <v>0.35777485110677754</v>
      </c>
      <c r="BO38" s="101">
        <v>0.18725764048241034</v>
      </c>
      <c r="BP38" s="54"/>
      <c r="BQ38" s="54">
        <v>-0.90558410351504715</v>
      </c>
      <c r="BR38" s="54">
        <v>0.47415269662305454</v>
      </c>
      <c r="BS38" s="101">
        <v>5.6295607894867303E-2</v>
      </c>
      <c r="BT38" s="54"/>
      <c r="BU38" s="55"/>
      <c r="BV38" s="55"/>
      <c r="BW38" s="55"/>
      <c r="BX38" s="54"/>
      <c r="BY38" s="54">
        <v>-0.35001172192442631</v>
      </c>
      <c r="BZ38" s="54">
        <v>0.35849530799403712</v>
      </c>
      <c r="CA38" s="101">
        <v>0.3290072791290708</v>
      </c>
      <c r="CB38" s="54"/>
      <c r="CC38" s="54">
        <v>0.20539182259879482</v>
      </c>
      <c r="CD38" s="54">
        <v>0.43029225330409937</v>
      </c>
      <c r="CE38" s="101">
        <v>0.63318035930147865</v>
      </c>
      <c r="CF38" s="101"/>
      <c r="CG38" s="54">
        <v>-6.6426353133647489E-2</v>
      </c>
      <c r="CH38" s="54">
        <v>0.33172877694039027</v>
      </c>
      <c r="CI38" s="101">
        <v>0.84130997821985209</v>
      </c>
    </row>
    <row r="39" spans="1:87" x14ac:dyDescent="0.25">
      <c r="A39" s="45" t="s">
        <v>24</v>
      </c>
      <c r="B39" s="55"/>
      <c r="C39" s="55"/>
      <c r="D39" s="55"/>
      <c r="E39" s="54"/>
      <c r="F39" s="55"/>
      <c r="G39" s="55"/>
      <c r="H39" s="55"/>
      <c r="I39" s="55"/>
      <c r="J39" s="55"/>
      <c r="K39" s="55"/>
      <c r="L39" s="54"/>
      <c r="M39" s="55"/>
      <c r="N39" s="55"/>
      <c r="O39" s="55"/>
      <c r="P39" s="54"/>
      <c r="Q39" s="54">
        <v>-1.0127712073299554E-2</v>
      </c>
      <c r="R39" s="54">
        <v>0.48230398964434473</v>
      </c>
      <c r="S39" s="101">
        <v>0.98324877824262569</v>
      </c>
      <c r="T39" s="54"/>
      <c r="U39" s="54">
        <v>-0.15061223304092039</v>
      </c>
      <c r="V39" s="54">
        <v>0.56477027217049214</v>
      </c>
      <c r="W39" s="101">
        <v>0.78974230599413364</v>
      </c>
      <c r="X39" s="54"/>
      <c r="Y39" s="55"/>
      <c r="Z39" s="55"/>
      <c r="AA39" s="55"/>
      <c r="AB39" s="54"/>
      <c r="AC39" s="54">
        <v>2.9102018528211921</v>
      </c>
      <c r="AD39" s="54">
        <v>0.55886445802277829</v>
      </c>
      <c r="AE39" s="101">
        <v>2.0937634164515329E-7</v>
      </c>
      <c r="AF39" s="54"/>
      <c r="AG39" s="54">
        <v>3.9910596223409609</v>
      </c>
      <c r="AH39" s="54">
        <v>0.74392569518942619</v>
      </c>
      <c r="AI39" s="101">
        <v>9.04636785916058E-8</v>
      </c>
      <c r="AJ39" s="54"/>
      <c r="AK39" s="55"/>
      <c r="AL39" s="55"/>
      <c r="AM39" s="55"/>
      <c r="AN39" s="54"/>
      <c r="AO39" s="54">
        <v>0.95634428328016141</v>
      </c>
      <c r="AP39" s="54">
        <v>0.47934770019774137</v>
      </c>
      <c r="AQ39" s="101">
        <v>4.6155650371974978E-2</v>
      </c>
      <c r="AR39" s="54"/>
      <c r="AS39" s="54">
        <v>1.5580822096489721</v>
      </c>
      <c r="AT39" s="54">
        <v>0.60231560725020328</v>
      </c>
      <c r="AU39" s="101">
        <v>9.7585989874646849E-3</v>
      </c>
      <c r="AV39" s="54"/>
      <c r="AW39" s="55"/>
      <c r="AX39" s="55"/>
      <c r="AY39" s="55"/>
      <c r="AZ39" s="54"/>
      <c r="BA39" s="54">
        <v>0.11779649898742345</v>
      </c>
      <c r="BB39" s="54">
        <v>0.59646681561667492</v>
      </c>
      <c r="BC39" s="101">
        <v>0.8434621101660722</v>
      </c>
      <c r="BD39" s="54"/>
      <c r="BE39" s="54">
        <v>-0.692537903071342</v>
      </c>
      <c r="BF39" s="54">
        <v>0.72895185263979578</v>
      </c>
      <c r="BG39" s="101">
        <v>0.34220257016782296</v>
      </c>
      <c r="BH39" s="54"/>
      <c r="BI39" s="55"/>
      <c r="BJ39" s="55"/>
      <c r="BK39" s="55"/>
      <c r="BL39" s="54"/>
      <c r="BM39" s="54">
        <v>1.6322733081716561</v>
      </c>
      <c r="BN39" s="54">
        <v>0.48610912875155282</v>
      </c>
      <c r="BO39" s="101">
        <v>8.0009488024535133E-4</v>
      </c>
      <c r="BP39" s="54"/>
      <c r="BQ39" s="54">
        <v>1.5444200240634518</v>
      </c>
      <c r="BR39" s="54">
        <v>0.582481205502557</v>
      </c>
      <c r="BS39" s="101">
        <v>8.0847541522814457E-3</v>
      </c>
      <c r="BT39" s="54"/>
      <c r="BU39" s="55"/>
      <c r="BV39" s="55"/>
      <c r="BW39" s="55"/>
      <c r="BX39" s="54"/>
      <c r="BY39" s="54">
        <v>-1.0086507793707133</v>
      </c>
      <c r="BZ39" s="54">
        <v>0.5396186723496047</v>
      </c>
      <c r="CA39" s="101">
        <v>6.1728860797252226E-2</v>
      </c>
      <c r="CB39" s="54"/>
      <c r="CC39" s="54">
        <v>-1.881592736238006</v>
      </c>
      <c r="CD39" s="54">
        <v>0.68852058545243222</v>
      </c>
      <c r="CE39" s="101">
        <v>6.3358835112659042E-3</v>
      </c>
      <c r="CF39" s="101"/>
      <c r="CG39" s="54">
        <v>-1.1448643620227468</v>
      </c>
      <c r="CH39" s="54">
        <v>0.50294843724169158</v>
      </c>
      <c r="CI39" s="101">
        <v>2.292484181764878E-2</v>
      </c>
    </row>
    <row r="40" spans="1:87" x14ac:dyDescent="0.25">
      <c r="A40" s="45" t="s">
        <v>25</v>
      </c>
      <c r="B40" s="55"/>
      <c r="C40" s="55"/>
      <c r="D40" s="55"/>
      <c r="E40" s="54"/>
      <c r="F40" s="55"/>
      <c r="G40" s="55"/>
      <c r="H40" s="55"/>
      <c r="I40" s="55"/>
      <c r="J40" s="55"/>
      <c r="K40" s="55"/>
      <c r="L40" s="54"/>
      <c r="M40" s="55"/>
      <c r="N40" s="55"/>
      <c r="O40" s="55"/>
      <c r="P40" s="54"/>
      <c r="Q40" s="54">
        <v>-0.13439086557229404</v>
      </c>
      <c r="R40" s="54">
        <v>0.75102106492313769</v>
      </c>
      <c r="S40" s="101">
        <v>0.85799816016032882</v>
      </c>
      <c r="T40" s="54"/>
      <c r="U40" s="54">
        <v>0.78922452299919355</v>
      </c>
      <c r="V40" s="54">
        <v>0.89616044609523982</v>
      </c>
      <c r="W40" s="101">
        <v>0.37859593264888536</v>
      </c>
      <c r="X40" s="54"/>
      <c r="Y40" s="55"/>
      <c r="Z40" s="55"/>
      <c r="AA40" s="55"/>
      <c r="AB40" s="54"/>
      <c r="AC40" s="54">
        <v>2.501096338106922</v>
      </c>
      <c r="AD40" s="54">
        <v>0.68631819593330146</v>
      </c>
      <c r="AE40" s="101">
        <v>2.7443958547473593E-4</v>
      </c>
      <c r="AF40" s="54"/>
      <c r="AG40" s="54">
        <v>1.8103469979331202</v>
      </c>
      <c r="AH40" s="54">
        <v>0.91366682359091977</v>
      </c>
      <c r="AI40" s="101">
        <v>4.7678266390904202E-2</v>
      </c>
      <c r="AJ40" s="54"/>
      <c r="AK40" s="55"/>
      <c r="AL40" s="55"/>
      <c r="AM40" s="55"/>
      <c r="AN40" s="54"/>
      <c r="AO40" s="54">
        <v>-1.6394886798818948</v>
      </c>
      <c r="AP40" s="54">
        <v>0.83806226688130991</v>
      </c>
      <c r="AQ40" s="101">
        <v>5.0560518674925253E-2</v>
      </c>
      <c r="AR40" s="54"/>
      <c r="AS40" s="54">
        <v>-2.3359987977602925</v>
      </c>
      <c r="AT40" s="54">
        <v>1.1256433659270706</v>
      </c>
      <c r="AU40" s="101">
        <v>3.8095473129554996E-2</v>
      </c>
      <c r="AV40" s="54"/>
      <c r="AW40" s="55"/>
      <c r="AX40" s="55"/>
      <c r="AY40" s="55"/>
      <c r="AZ40" s="54"/>
      <c r="BA40" s="54">
        <v>-0.89413384416649733</v>
      </c>
      <c r="BB40" s="54">
        <v>0.66863734217859938</v>
      </c>
      <c r="BC40" s="101">
        <v>0.18128867495984646</v>
      </c>
      <c r="BD40" s="54"/>
      <c r="BE40" s="54">
        <v>-1.6389101426502091</v>
      </c>
      <c r="BF40" s="54">
        <v>0.86358990606861152</v>
      </c>
      <c r="BG40" s="101">
        <v>5.7858112342970551E-2</v>
      </c>
      <c r="BH40" s="54"/>
      <c r="BI40" s="55"/>
      <c r="BJ40" s="55"/>
      <c r="BK40" s="55"/>
      <c r="BL40" s="54"/>
      <c r="BM40" s="54">
        <v>-0.189679630566677</v>
      </c>
      <c r="BN40" s="54">
        <v>0.59603805630384532</v>
      </c>
      <c r="BO40" s="101">
        <v>0.75033771295618013</v>
      </c>
      <c r="BP40" s="54"/>
      <c r="BQ40" s="54">
        <v>0.36400702039361321</v>
      </c>
      <c r="BR40" s="54">
        <v>0.89502304535153909</v>
      </c>
      <c r="BS40" s="101">
        <v>0.68427172558379057</v>
      </c>
      <c r="BT40" s="54"/>
      <c r="BU40" s="55"/>
      <c r="BV40" s="55"/>
      <c r="BW40" s="55"/>
      <c r="BX40" s="54"/>
      <c r="BY40" s="54">
        <v>-0.90814197089416349</v>
      </c>
      <c r="BZ40" s="54">
        <v>0.70221679286160177</v>
      </c>
      <c r="CA40" s="101">
        <v>0.19606059835499545</v>
      </c>
      <c r="CB40" s="54"/>
      <c r="CC40" s="54">
        <v>-0.70637726326618588</v>
      </c>
      <c r="CD40" s="54">
        <v>0.86461608485011121</v>
      </c>
      <c r="CE40" s="101">
        <v>0.41403361825529839</v>
      </c>
      <c r="CF40" s="101"/>
      <c r="CG40" s="54">
        <v>-1.1028769353603038</v>
      </c>
      <c r="CH40" s="54">
        <v>0.65325570053459747</v>
      </c>
      <c r="CI40" s="101">
        <v>9.1502924047259016E-2</v>
      </c>
    </row>
    <row r="41" spans="1:87" x14ac:dyDescent="0.25">
      <c r="A41" s="45" t="s">
        <v>32</v>
      </c>
      <c r="B41" s="55"/>
      <c r="C41" s="55"/>
      <c r="D41" s="55"/>
      <c r="E41" s="54"/>
      <c r="F41" s="55"/>
      <c r="G41" s="55"/>
      <c r="H41" s="55"/>
      <c r="I41" s="55"/>
      <c r="J41" s="55"/>
      <c r="K41" s="55"/>
      <c r="L41" s="54"/>
      <c r="M41" s="55"/>
      <c r="N41" s="55"/>
      <c r="O41" s="55"/>
      <c r="P41" s="54"/>
      <c r="Q41" s="55"/>
      <c r="R41" s="55"/>
      <c r="S41" s="55"/>
      <c r="T41" s="54"/>
      <c r="U41" s="54">
        <v>1.0713442844710278E-3</v>
      </c>
      <c r="V41" s="54">
        <v>7.578269702075242E-4</v>
      </c>
      <c r="W41" s="101">
        <v>0.15763768104099041</v>
      </c>
      <c r="X41" s="54"/>
      <c r="Y41" s="55"/>
      <c r="Z41" s="55"/>
      <c r="AA41" s="55"/>
      <c r="AB41" s="54"/>
      <c r="AC41" s="55"/>
      <c r="AD41" s="55"/>
      <c r="AE41" s="55"/>
      <c r="AF41" s="54"/>
      <c r="AG41" s="54">
        <v>-3.0887183750921688E-4</v>
      </c>
      <c r="AH41" s="54">
        <v>9.7694001377790561E-4</v>
      </c>
      <c r="AI41" s="101">
        <v>0.75192023395539698</v>
      </c>
      <c r="AJ41" s="54"/>
      <c r="AK41" s="55"/>
      <c r="AL41" s="55"/>
      <c r="AM41" s="55"/>
      <c r="AN41" s="54"/>
      <c r="AO41" s="55"/>
      <c r="AP41" s="55"/>
      <c r="AQ41" s="55"/>
      <c r="AR41" s="54"/>
      <c r="AS41" s="54">
        <v>5.5295688084940325E-4</v>
      </c>
      <c r="AT41" s="54">
        <v>7.7595767573877448E-4</v>
      </c>
      <c r="AU41" s="101">
        <v>0.47618828130488267</v>
      </c>
      <c r="AV41" s="54"/>
      <c r="AW41" s="55"/>
      <c r="AX41" s="55"/>
      <c r="AY41" s="55"/>
      <c r="AZ41" s="54"/>
      <c r="BA41" s="55"/>
      <c r="BB41" s="55"/>
      <c r="BC41" s="55"/>
      <c r="BD41" s="54"/>
      <c r="BE41" s="54">
        <v>-9.7996460861542482E-4</v>
      </c>
      <c r="BF41" s="54">
        <v>8.1191364290484984E-4</v>
      </c>
      <c r="BG41" s="101">
        <v>0.22761602686189908</v>
      </c>
      <c r="BH41" s="54"/>
      <c r="BI41" s="55"/>
      <c r="BJ41" s="55"/>
      <c r="BK41" s="55"/>
      <c r="BL41" s="54"/>
      <c r="BM41" s="55"/>
      <c r="BN41" s="55"/>
      <c r="BO41" s="55"/>
      <c r="BP41" s="54"/>
      <c r="BQ41" s="54">
        <v>-7.6619408824879888E-4</v>
      </c>
      <c r="BR41" s="54">
        <v>7.5199106528434079E-4</v>
      </c>
      <c r="BS41" s="101">
        <v>0.30840352151845285</v>
      </c>
      <c r="BT41" s="54"/>
      <c r="BU41" s="55"/>
      <c r="BV41" s="55"/>
      <c r="BW41" s="55"/>
      <c r="BX41" s="54"/>
      <c r="BY41" s="55"/>
      <c r="BZ41" s="55"/>
      <c r="CA41" s="55"/>
      <c r="CB41" s="54"/>
      <c r="CC41" s="54">
        <v>6.3893929123413321E-4</v>
      </c>
      <c r="CD41" s="54">
        <v>7.8163362051416197E-4</v>
      </c>
      <c r="CE41" s="101">
        <v>0.41379543741126912</v>
      </c>
      <c r="CF41" s="101"/>
      <c r="CG41" s="55"/>
      <c r="CH41" s="145"/>
      <c r="CI41" s="145"/>
    </row>
    <row r="42" spans="1:87" x14ac:dyDescent="0.25">
      <c r="A42" s="45" t="s">
        <v>69</v>
      </c>
      <c r="B42" s="55"/>
      <c r="C42" s="55"/>
      <c r="D42" s="55"/>
      <c r="E42" s="54"/>
      <c r="F42" s="55"/>
      <c r="G42" s="55"/>
      <c r="H42" s="55"/>
      <c r="I42" s="55"/>
      <c r="J42" s="55"/>
      <c r="K42" s="55"/>
      <c r="L42" s="54"/>
      <c r="M42" s="55"/>
      <c r="N42" s="55"/>
      <c r="O42" s="55"/>
      <c r="P42" s="54"/>
      <c r="Q42" s="55"/>
      <c r="R42" s="55"/>
      <c r="S42" s="55"/>
      <c r="T42" s="54"/>
      <c r="X42" s="54"/>
      <c r="Y42" s="55"/>
      <c r="Z42" s="55"/>
      <c r="AA42" s="55"/>
      <c r="AB42" s="54"/>
      <c r="AC42" s="55"/>
      <c r="AD42" s="55"/>
      <c r="AE42" s="55"/>
      <c r="AF42" s="54"/>
      <c r="AG42" s="54"/>
      <c r="AH42" s="54"/>
      <c r="AI42" s="101"/>
      <c r="AJ42" s="54"/>
      <c r="AK42" s="55"/>
      <c r="AL42" s="55"/>
      <c r="AM42" s="55"/>
      <c r="AN42" s="54"/>
      <c r="AO42" s="55"/>
      <c r="AP42" s="55"/>
      <c r="AQ42" s="55"/>
      <c r="AR42" s="54"/>
      <c r="AU42" s="101"/>
      <c r="AV42" s="54"/>
      <c r="AW42" s="55"/>
      <c r="AX42" s="55"/>
      <c r="AY42" s="55"/>
      <c r="AZ42" s="54"/>
      <c r="BA42" s="55"/>
      <c r="BB42" s="55"/>
      <c r="BC42" s="55"/>
      <c r="BD42" s="54"/>
      <c r="BE42" s="54"/>
      <c r="BF42" s="54"/>
      <c r="BG42" s="101"/>
      <c r="BH42" s="54"/>
      <c r="BI42" s="55"/>
      <c r="BJ42" s="55"/>
      <c r="BK42" s="55"/>
      <c r="BL42" s="54"/>
      <c r="BM42" s="55"/>
      <c r="BN42" s="55"/>
      <c r="BO42" s="55"/>
      <c r="BP42" s="54"/>
      <c r="BQ42" s="54"/>
      <c r="BR42" s="54"/>
      <c r="BS42" s="101"/>
      <c r="BT42" s="54"/>
      <c r="BU42" s="55"/>
      <c r="BV42" s="55"/>
      <c r="BW42" s="55"/>
      <c r="BX42" s="54"/>
      <c r="BY42" s="55"/>
      <c r="BZ42" s="55"/>
      <c r="CA42" s="55"/>
      <c r="CB42" s="54"/>
      <c r="CC42" s="54"/>
      <c r="CD42" s="54"/>
      <c r="CE42" s="101"/>
      <c r="CF42" s="101"/>
      <c r="CG42" s="54"/>
      <c r="CI42" s="101"/>
    </row>
    <row r="43" spans="1:87" x14ac:dyDescent="0.25">
      <c r="A43" s="45" t="s">
        <v>21</v>
      </c>
      <c r="B43" s="55"/>
      <c r="C43" s="55"/>
      <c r="D43" s="55"/>
      <c r="E43" s="54"/>
      <c r="F43" s="55"/>
      <c r="G43" s="55"/>
      <c r="H43" s="55"/>
      <c r="I43" s="55"/>
      <c r="J43" s="55"/>
      <c r="K43" s="55"/>
      <c r="L43" s="54"/>
      <c r="M43" s="55"/>
      <c r="N43" s="55"/>
      <c r="O43" s="55"/>
      <c r="P43" s="54"/>
      <c r="Q43" s="55"/>
      <c r="R43" s="55"/>
      <c r="S43" s="55"/>
      <c r="T43" s="54"/>
      <c r="U43" s="54">
        <v>1.242553993271446E-3</v>
      </c>
      <c r="V43" s="54">
        <v>9.7021525982360205E-4</v>
      </c>
      <c r="W43" s="101">
        <v>0.20050234890541896</v>
      </c>
      <c r="X43" s="54"/>
      <c r="Y43" s="55"/>
      <c r="Z43" s="55"/>
      <c r="AA43" s="55"/>
      <c r="AB43" s="54"/>
      <c r="AC43" s="55"/>
      <c r="AD43" s="55"/>
      <c r="AE43" s="55"/>
      <c r="AF43" s="54"/>
      <c r="AG43" s="54">
        <v>4.9730686634035198E-4</v>
      </c>
      <c r="AH43" s="54">
        <v>1.1727094728922098E-3</v>
      </c>
      <c r="AI43" s="101">
        <v>0.67157736720986794</v>
      </c>
      <c r="AJ43" s="54"/>
      <c r="AK43" s="55"/>
      <c r="AL43" s="55"/>
      <c r="AM43" s="55"/>
      <c r="AN43" s="54"/>
      <c r="AO43" s="55"/>
      <c r="AP43" s="55"/>
      <c r="AQ43" s="55"/>
      <c r="AR43" s="54"/>
      <c r="AS43" s="54">
        <v>9.3869509405149947E-4</v>
      </c>
      <c r="AT43" s="54">
        <v>1.0572565305037246E-3</v>
      </c>
      <c r="AU43" s="101">
        <v>0.37475959247491764</v>
      </c>
      <c r="AV43" s="54"/>
      <c r="AW43" s="55"/>
      <c r="AX43" s="55"/>
      <c r="AY43" s="55"/>
      <c r="AZ43" s="54"/>
      <c r="BA43" s="55"/>
      <c r="BB43" s="55"/>
      <c r="BC43" s="55"/>
      <c r="BD43" s="54"/>
      <c r="BE43" s="54">
        <v>1.4592719721881471E-3</v>
      </c>
      <c r="BF43" s="54">
        <v>9.9272696086579989E-4</v>
      </c>
      <c r="BG43" s="101">
        <v>0.14178588044460727</v>
      </c>
      <c r="BH43" s="54"/>
      <c r="BI43" s="55"/>
      <c r="BJ43" s="55"/>
      <c r="BK43" s="55"/>
      <c r="BL43" s="54"/>
      <c r="BM43" s="55"/>
      <c r="BN43" s="55"/>
      <c r="BO43" s="55"/>
      <c r="BP43" s="54"/>
      <c r="BQ43" s="54">
        <v>1.1752048417905184E-3</v>
      </c>
      <c r="BR43" s="54">
        <v>9.7450576468286127E-4</v>
      </c>
      <c r="BS43" s="101">
        <v>0.22803068524305337</v>
      </c>
      <c r="BT43" s="54"/>
      <c r="BU43" s="55"/>
      <c r="BV43" s="55"/>
      <c r="BW43" s="55"/>
      <c r="BX43" s="54"/>
      <c r="BY43" s="55"/>
      <c r="BZ43" s="55"/>
      <c r="CA43" s="55"/>
      <c r="CB43" s="54"/>
      <c r="CC43" s="54">
        <v>1.2832802422382363E-3</v>
      </c>
      <c r="CD43" s="54">
        <v>9.6069195953776235E-4</v>
      </c>
      <c r="CE43" s="101">
        <v>0.18182719958284432</v>
      </c>
      <c r="CF43" s="101"/>
      <c r="CG43" s="54">
        <v>1.3416827332190476E-3</v>
      </c>
      <c r="CH43" s="54">
        <v>9.5601386993615515E-4</v>
      </c>
      <c r="CI43" s="101">
        <v>0.16070605758129886</v>
      </c>
    </row>
    <row r="44" spans="1:87" x14ac:dyDescent="0.25">
      <c r="A44" s="45" t="s">
        <v>22</v>
      </c>
      <c r="B44" s="55"/>
      <c r="C44" s="55"/>
      <c r="D44" s="55"/>
      <c r="E44" s="54"/>
      <c r="F44" s="55"/>
      <c r="G44" s="55"/>
      <c r="H44" s="55"/>
      <c r="I44" s="55"/>
      <c r="J44" s="55"/>
      <c r="K44" s="55"/>
      <c r="L44" s="54"/>
      <c r="M44" s="55"/>
      <c r="N44" s="55"/>
      <c r="O44" s="55"/>
      <c r="P44" s="54"/>
      <c r="Q44" s="55"/>
      <c r="R44" s="55"/>
      <c r="S44" s="55"/>
      <c r="T44" s="54"/>
      <c r="U44" s="54">
        <v>1.5819471963365368E-2</v>
      </c>
      <c r="V44" s="54">
        <v>1.465488307673709E-3</v>
      </c>
      <c r="W44" s="101">
        <v>3.4515776527035631E-26</v>
      </c>
      <c r="X44" s="54"/>
      <c r="Y44" s="55"/>
      <c r="Z44" s="55"/>
      <c r="AA44" s="55"/>
      <c r="AB44" s="54"/>
      <c r="AC44" s="55"/>
      <c r="AD44" s="55"/>
      <c r="AE44" s="55"/>
      <c r="AF44" s="54"/>
      <c r="AG44" s="54">
        <v>1.4394791453621957E-2</v>
      </c>
      <c r="AH44" s="54">
        <v>1.5268623717249162E-3</v>
      </c>
      <c r="AI44" s="101">
        <v>1.5055633164839721E-20</v>
      </c>
      <c r="AJ44" s="54"/>
      <c r="AK44" s="55"/>
      <c r="AL44" s="55"/>
      <c r="AM44" s="55"/>
      <c r="AN44" s="54"/>
      <c r="AO44" s="55"/>
      <c r="AP44" s="55"/>
      <c r="AQ44" s="55"/>
      <c r="AR44" s="54"/>
      <c r="AS44" s="54">
        <v>1.5674257499046444E-2</v>
      </c>
      <c r="AT44" s="54">
        <v>1.4932116514400945E-3</v>
      </c>
      <c r="AU44" s="101">
        <v>6.60285920761979E-25</v>
      </c>
      <c r="AV44" s="54"/>
      <c r="AW44" s="55"/>
      <c r="AX44" s="55"/>
      <c r="AY44" s="55"/>
      <c r="AZ44" s="54"/>
      <c r="BA44" s="55"/>
      <c r="BB44" s="55"/>
      <c r="BC44" s="55"/>
      <c r="BD44" s="54"/>
      <c r="BE44" s="54">
        <v>1.6135918892098235E-2</v>
      </c>
      <c r="BF44" s="54">
        <v>1.4739501075702582E-3</v>
      </c>
      <c r="BG44" s="101">
        <v>7.2990400517688954E-27</v>
      </c>
      <c r="BH44" s="54"/>
      <c r="BI44" s="55"/>
      <c r="BJ44" s="55"/>
      <c r="BK44" s="55"/>
      <c r="BL44" s="54"/>
      <c r="BM44" s="55"/>
      <c r="BN44" s="55"/>
      <c r="BO44" s="55"/>
      <c r="BP44" s="54"/>
      <c r="BQ44" s="54">
        <v>1.5515299981963208E-2</v>
      </c>
      <c r="BR44" s="54">
        <v>1.4540336590799254E-3</v>
      </c>
      <c r="BS44" s="101">
        <v>1.1696292227519841E-25</v>
      </c>
      <c r="BT44" s="54"/>
      <c r="BU44" s="55"/>
      <c r="BV44" s="55"/>
      <c r="BW44" s="55"/>
      <c r="BX44" s="54"/>
      <c r="BY44" s="55"/>
      <c r="BZ44" s="55"/>
      <c r="CA44" s="55"/>
      <c r="CB44" s="54"/>
      <c r="CC44" s="54">
        <v>1.6182247926306011E-2</v>
      </c>
      <c r="CD44" s="54">
        <v>1.4444520472120569E-3</v>
      </c>
      <c r="CE44" s="101">
        <v>5.318874485990996E-28</v>
      </c>
      <c r="CF44" s="101"/>
      <c r="CG44" s="54">
        <v>1.6218298962639783E-2</v>
      </c>
      <c r="CH44" s="54">
        <v>1.4423417901189542E-3</v>
      </c>
      <c r="CI44" s="101">
        <v>3.429364138761632E-28</v>
      </c>
    </row>
    <row r="45" spans="1:87" x14ac:dyDescent="0.25">
      <c r="A45" s="45" t="s">
        <v>23</v>
      </c>
      <c r="B45" s="55"/>
      <c r="C45" s="55"/>
      <c r="D45" s="55"/>
      <c r="E45" s="54"/>
      <c r="F45" s="55"/>
      <c r="G45" s="55"/>
      <c r="H45" s="55"/>
      <c r="I45" s="55"/>
      <c r="J45" s="55"/>
      <c r="K45" s="55"/>
      <c r="L45" s="54"/>
      <c r="M45" s="55"/>
      <c r="N45" s="55"/>
      <c r="O45" s="55"/>
      <c r="P45" s="54"/>
      <c r="Q45" s="55"/>
      <c r="R45" s="55"/>
      <c r="S45" s="55"/>
      <c r="T45" s="54"/>
      <c r="U45" s="54">
        <v>-1.574391119810762E-2</v>
      </c>
      <c r="V45" s="54">
        <v>1.4057693702726136E-3</v>
      </c>
      <c r="W45" s="101">
        <v>5.4585056243817584E-28</v>
      </c>
      <c r="X45" s="54"/>
      <c r="Y45" s="55"/>
      <c r="Z45" s="55"/>
      <c r="AA45" s="55"/>
      <c r="AB45" s="54"/>
      <c r="AC45" s="55"/>
      <c r="AD45" s="55"/>
      <c r="AE45" s="55"/>
      <c r="AF45" s="54"/>
      <c r="AG45" s="54">
        <v>-1.1579876620680309E-2</v>
      </c>
      <c r="AH45" s="54">
        <v>1.6562990929186081E-3</v>
      </c>
      <c r="AI45" s="101">
        <v>3.9542728271281494E-12</v>
      </c>
      <c r="AJ45" s="54"/>
      <c r="AK45" s="55"/>
      <c r="AL45" s="55"/>
      <c r="AM45" s="55"/>
      <c r="AN45" s="54"/>
      <c r="AO45" s="55"/>
      <c r="AP45" s="55"/>
      <c r="AQ45" s="55"/>
      <c r="AR45" s="54"/>
      <c r="AS45" s="54">
        <v>-1.5534438085913328E-2</v>
      </c>
      <c r="AT45" s="54">
        <v>1.4661663039541111E-3</v>
      </c>
      <c r="AU45" s="101">
        <v>2.472880524867369E-25</v>
      </c>
      <c r="AV45" s="54"/>
      <c r="AW45" s="55"/>
      <c r="AX45" s="55"/>
      <c r="AY45" s="55"/>
      <c r="AZ45" s="54"/>
      <c r="BA45" s="55"/>
      <c r="BB45" s="55"/>
      <c r="BC45" s="55"/>
      <c r="BD45" s="54"/>
      <c r="BE45" s="54">
        <v>-1.5529603855615122E-2</v>
      </c>
      <c r="BF45" s="54">
        <v>1.4118076361849502E-3</v>
      </c>
      <c r="BG45" s="101">
        <v>4.2766548826287302E-27</v>
      </c>
      <c r="BH45" s="54"/>
      <c r="BI45" s="55"/>
      <c r="BJ45" s="55"/>
      <c r="BK45" s="55"/>
      <c r="BL45" s="54"/>
      <c r="BM45" s="55"/>
      <c r="BN45" s="55"/>
      <c r="BO45" s="55"/>
      <c r="BP45" s="54"/>
      <c r="BQ45" s="54">
        <v>-1.4825742207617693E-2</v>
      </c>
      <c r="BR45" s="54">
        <v>1.4384528872670073E-3</v>
      </c>
      <c r="BS45" s="101">
        <v>4.0694004390563442E-24</v>
      </c>
      <c r="BT45" s="54"/>
      <c r="BU45" s="55"/>
      <c r="BV45" s="55"/>
      <c r="BW45" s="55"/>
      <c r="BX45" s="54"/>
      <c r="BY45" s="55"/>
      <c r="BZ45" s="55"/>
      <c r="CA45" s="55"/>
      <c r="CB45" s="54"/>
      <c r="CC45" s="54">
        <v>-1.5774473987888744E-2</v>
      </c>
      <c r="CD45" s="54">
        <v>1.3969175059883945E-3</v>
      </c>
      <c r="CE45" s="101">
        <v>2.0861484200200314E-28</v>
      </c>
      <c r="CF45" s="101"/>
      <c r="CG45" s="54">
        <v>-1.567952400376383E-2</v>
      </c>
      <c r="CH45" s="54">
        <v>1.3931997856475222E-3</v>
      </c>
      <c r="CI45" s="101">
        <v>3.0799544437076495E-28</v>
      </c>
    </row>
    <row r="46" spans="1:87" x14ac:dyDescent="0.25">
      <c r="A46" s="45" t="s">
        <v>24</v>
      </c>
      <c r="B46" s="55"/>
      <c r="C46" s="55"/>
      <c r="D46" s="55"/>
      <c r="E46" s="54"/>
      <c r="F46" s="55"/>
      <c r="G46" s="55"/>
      <c r="H46" s="55"/>
      <c r="I46" s="55"/>
      <c r="J46" s="55"/>
      <c r="K46" s="55"/>
      <c r="L46" s="54"/>
      <c r="M46" s="55"/>
      <c r="N46" s="55"/>
      <c r="O46" s="55"/>
      <c r="P46" s="54"/>
      <c r="Q46" s="55"/>
      <c r="R46" s="55"/>
      <c r="S46" s="55"/>
      <c r="T46" s="54"/>
      <c r="U46" s="54">
        <v>-2.6889938716517826E-3</v>
      </c>
      <c r="V46" s="54">
        <v>1.8978171823088178E-3</v>
      </c>
      <c r="W46" s="101">
        <v>0.15672910629861281</v>
      </c>
      <c r="X46" s="54"/>
      <c r="Y46" s="55"/>
      <c r="Z46" s="55"/>
      <c r="AA46" s="55"/>
      <c r="AB46" s="54"/>
      <c r="AC46" s="55"/>
      <c r="AD46" s="55"/>
      <c r="AE46" s="55"/>
      <c r="AF46" s="54"/>
      <c r="AG46" s="54">
        <v>-4.470496962889316E-3</v>
      </c>
      <c r="AH46" s="54">
        <v>2.1659761531798291E-3</v>
      </c>
      <c r="AI46" s="101">
        <v>3.9191244990478172E-2</v>
      </c>
      <c r="AJ46" s="54"/>
      <c r="AK46" s="55"/>
      <c r="AL46" s="55"/>
      <c r="AM46" s="55"/>
      <c r="AN46" s="54"/>
      <c r="AO46" s="55"/>
      <c r="AP46" s="55"/>
      <c r="AQ46" s="55"/>
      <c r="AR46" s="54"/>
      <c r="AS46" s="54">
        <v>-2.8148861187083261E-3</v>
      </c>
      <c r="AT46" s="54">
        <v>1.9427108151375157E-3</v>
      </c>
      <c r="AU46" s="101">
        <v>0.14756502179883368</v>
      </c>
      <c r="AV46" s="54"/>
      <c r="AW46" s="55"/>
      <c r="AX46" s="55"/>
      <c r="AY46" s="55"/>
      <c r="AZ46" s="54"/>
      <c r="BA46" s="55"/>
      <c r="BB46" s="55"/>
      <c r="BC46" s="55"/>
      <c r="BD46" s="54"/>
      <c r="BE46" s="54">
        <v>-2.8333625339210214E-3</v>
      </c>
      <c r="BF46" s="54">
        <v>2.0047582334829432E-3</v>
      </c>
      <c r="BG46" s="101">
        <v>0.15777190171413102</v>
      </c>
      <c r="BH46" s="54"/>
      <c r="BI46" s="55"/>
      <c r="BJ46" s="55"/>
      <c r="BK46" s="55"/>
      <c r="BL46" s="54"/>
      <c r="BM46" s="55"/>
      <c r="BN46" s="55"/>
      <c r="BO46" s="55"/>
      <c r="BP46" s="54"/>
      <c r="BQ46" s="54">
        <v>-2.3912346935357517E-3</v>
      </c>
      <c r="BR46" s="54">
        <v>1.8775979928089368E-3</v>
      </c>
      <c r="BS46" s="101">
        <v>0.20302104924889952</v>
      </c>
      <c r="BT46" s="54"/>
      <c r="BU46" s="55"/>
      <c r="BV46" s="55"/>
      <c r="BW46" s="55"/>
      <c r="BX46" s="54"/>
      <c r="BY46" s="55"/>
      <c r="BZ46" s="55"/>
      <c r="CA46" s="55"/>
      <c r="CB46" s="54"/>
      <c r="CC46" s="54">
        <v>-2.6588248262768492E-3</v>
      </c>
      <c r="CD46" s="54">
        <v>1.8915098786440516E-3</v>
      </c>
      <c r="CE46" s="101">
        <v>0.16003645701972669</v>
      </c>
      <c r="CF46" s="101"/>
      <c r="CG46" s="54">
        <v>-2.8482577118571113E-3</v>
      </c>
      <c r="CH46" s="54">
        <v>1.8867460714423027E-3</v>
      </c>
      <c r="CI46" s="101">
        <v>0.13135718604261548</v>
      </c>
    </row>
    <row r="47" spans="1:87" x14ac:dyDescent="0.25">
      <c r="A47" s="45" t="s">
        <v>25</v>
      </c>
      <c r="B47" s="55"/>
      <c r="C47" s="55"/>
      <c r="D47" s="55"/>
      <c r="E47" s="54"/>
      <c r="F47" s="55"/>
      <c r="G47" s="55"/>
      <c r="H47" s="55"/>
      <c r="I47" s="55"/>
      <c r="J47" s="55"/>
      <c r="K47" s="55"/>
      <c r="L47" s="54"/>
      <c r="M47" s="55"/>
      <c r="N47" s="55"/>
      <c r="O47" s="55"/>
      <c r="P47" s="54"/>
      <c r="Q47" s="55"/>
      <c r="R47" s="55"/>
      <c r="S47" s="55"/>
      <c r="T47" s="54"/>
      <c r="U47" s="54">
        <v>5.019433029031962E-3</v>
      </c>
      <c r="V47" s="54">
        <v>2.2382540960341319E-3</v>
      </c>
      <c r="W47" s="101">
        <v>2.5074193022340582E-2</v>
      </c>
      <c r="X47" s="54"/>
      <c r="Y47" s="55"/>
      <c r="Z47" s="55"/>
      <c r="AA47" s="55"/>
      <c r="AB47" s="54"/>
      <c r="AC47" s="55"/>
      <c r="AD47" s="55"/>
      <c r="AE47" s="55"/>
      <c r="AF47" s="54"/>
      <c r="AG47" s="54">
        <v>2.4468632651877546E-3</v>
      </c>
      <c r="AH47" s="54">
        <v>2.1722956109157016E-3</v>
      </c>
      <c r="AI47" s="101">
        <v>0.26017970966714998</v>
      </c>
      <c r="AJ47" s="54"/>
      <c r="AK47" s="55"/>
      <c r="AL47" s="55"/>
      <c r="AM47" s="55"/>
      <c r="AN47" s="54"/>
      <c r="AO47" s="55"/>
      <c r="AP47" s="55"/>
      <c r="AQ47" s="55"/>
      <c r="AR47" s="54"/>
      <c r="AS47" s="54">
        <v>4.5502049266767158E-3</v>
      </c>
      <c r="AT47" s="54">
        <v>2.22556410309816E-3</v>
      </c>
      <c r="AU47" s="101">
        <v>4.108078689737768E-2</v>
      </c>
      <c r="AV47" s="54"/>
      <c r="AW47" s="55"/>
      <c r="AX47" s="55"/>
      <c r="AY47" s="55"/>
      <c r="AZ47" s="54"/>
      <c r="BA47" s="55"/>
      <c r="BB47" s="55"/>
      <c r="BC47" s="55"/>
      <c r="BD47" s="54"/>
      <c r="BE47" s="54">
        <v>5.2866964636538163E-3</v>
      </c>
      <c r="BF47" s="54">
        <v>2.2489228538346835E-3</v>
      </c>
      <c r="BG47" s="101">
        <v>1.8863283385104967E-2</v>
      </c>
      <c r="BH47" s="54"/>
      <c r="BI47" s="55"/>
      <c r="BJ47" s="55"/>
      <c r="BK47" s="55"/>
      <c r="BL47" s="54"/>
      <c r="BM47" s="55"/>
      <c r="BN47" s="55"/>
      <c r="BO47" s="55"/>
      <c r="BP47" s="54"/>
      <c r="BQ47" s="54">
        <v>5.8141747542750227E-3</v>
      </c>
      <c r="BR47" s="54">
        <v>2.283574105958544E-3</v>
      </c>
      <c r="BS47" s="101">
        <v>1.0993681274601609E-2</v>
      </c>
      <c r="BT47" s="54"/>
      <c r="BU47" s="55"/>
      <c r="BV47" s="55"/>
      <c r="BW47" s="55"/>
      <c r="BX47" s="54"/>
      <c r="BY47" s="55"/>
      <c r="BZ47" s="55"/>
      <c r="CA47" s="55"/>
      <c r="CB47" s="54"/>
      <c r="CC47" s="54">
        <v>5.0683610492502805E-3</v>
      </c>
      <c r="CD47" s="54">
        <v>2.1991852542221891E-3</v>
      </c>
      <c r="CE47" s="101">
        <v>2.1326001991780447E-2</v>
      </c>
      <c r="CF47" s="101"/>
      <c r="CG47" s="54">
        <v>5.0457343089300929E-3</v>
      </c>
      <c r="CH47" s="54">
        <v>2.1940697361413396E-3</v>
      </c>
      <c r="CI47" s="101">
        <v>2.1604575450775008E-2</v>
      </c>
    </row>
    <row r="48" spans="1:87" s="58" customFormat="1" x14ac:dyDescent="0.25">
      <c r="A48" s="57" t="s">
        <v>35</v>
      </c>
      <c r="B48" s="59"/>
      <c r="C48" s="59"/>
      <c r="D48" s="59"/>
      <c r="E48" s="60"/>
      <c r="F48" s="59"/>
      <c r="G48" s="59"/>
      <c r="H48" s="59"/>
      <c r="I48" s="59"/>
      <c r="J48" s="59"/>
      <c r="K48" s="59"/>
      <c r="L48" s="60"/>
      <c r="M48" s="59"/>
      <c r="N48" s="59"/>
      <c r="O48" s="59"/>
      <c r="P48" s="60"/>
      <c r="Q48" s="59"/>
      <c r="R48" s="59"/>
      <c r="S48" s="59"/>
      <c r="T48" s="60"/>
      <c r="U48" s="60"/>
      <c r="V48" s="60"/>
      <c r="W48" s="102"/>
      <c r="X48" s="60"/>
      <c r="Y48" s="59"/>
      <c r="Z48" s="59"/>
      <c r="AA48" s="59"/>
      <c r="AB48" s="60"/>
      <c r="AC48" s="59"/>
      <c r="AD48" s="59"/>
      <c r="AE48" s="59"/>
      <c r="AF48" s="60"/>
      <c r="AG48" s="60"/>
      <c r="AH48" s="60"/>
      <c r="AI48" s="102"/>
      <c r="AJ48" s="60"/>
      <c r="AK48" s="59"/>
      <c r="AL48" s="59"/>
      <c r="AM48" s="59"/>
      <c r="AN48" s="60"/>
      <c r="AO48" s="59"/>
      <c r="AP48" s="59"/>
      <c r="AQ48" s="59"/>
      <c r="AR48" s="60"/>
      <c r="AS48" s="60"/>
      <c r="AT48" s="60"/>
      <c r="AU48" s="102"/>
      <c r="AV48" s="60"/>
      <c r="AW48" s="59"/>
      <c r="AX48" s="59"/>
      <c r="AY48" s="59"/>
      <c r="AZ48" s="60"/>
      <c r="BA48" s="59"/>
      <c r="BB48" s="59"/>
      <c r="BC48" s="59"/>
      <c r="BD48" s="60"/>
      <c r="BE48" s="60"/>
      <c r="BF48" s="60"/>
      <c r="BG48" s="102"/>
      <c r="BH48" s="60"/>
      <c r="BI48" s="59"/>
      <c r="BJ48" s="59"/>
      <c r="BK48" s="59"/>
      <c r="BL48" s="60"/>
      <c r="BM48" s="59"/>
      <c r="BN48" s="59"/>
      <c r="BO48" s="59"/>
      <c r="BP48" s="60"/>
      <c r="BQ48" s="60"/>
      <c r="BR48" s="60"/>
      <c r="BS48" s="102"/>
      <c r="BT48" s="60"/>
      <c r="BU48" s="59"/>
      <c r="BV48" s="59"/>
      <c r="BW48" s="59"/>
      <c r="BX48" s="60"/>
      <c r="BY48" s="59"/>
      <c r="BZ48" s="59"/>
      <c r="CA48" s="59"/>
      <c r="CB48" s="60"/>
      <c r="CC48" s="60"/>
      <c r="CD48" s="60"/>
      <c r="CE48" s="102"/>
      <c r="CF48" s="102"/>
      <c r="CG48" s="55"/>
      <c r="CH48" s="55"/>
      <c r="CI48" s="55"/>
    </row>
    <row r="49" spans="1:87" x14ac:dyDescent="0.25">
      <c r="A49" s="45" t="s">
        <v>21</v>
      </c>
      <c r="B49" s="55"/>
      <c r="C49" s="55"/>
      <c r="D49" s="55"/>
      <c r="E49" s="54"/>
      <c r="F49" s="55"/>
      <c r="G49" s="55"/>
      <c r="H49" s="55"/>
      <c r="I49" s="55"/>
      <c r="J49" s="55"/>
      <c r="K49" s="55"/>
      <c r="L49" s="54"/>
      <c r="M49" s="55"/>
      <c r="N49" s="55"/>
      <c r="O49" s="55"/>
      <c r="P49" s="54"/>
      <c r="Q49" s="55"/>
      <c r="R49" s="55"/>
      <c r="S49" s="55"/>
      <c r="T49" s="54"/>
      <c r="U49" s="54">
        <v>-2.0757831734600106E-3</v>
      </c>
      <c r="V49" s="54">
        <v>1.0439892296644124E-3</v>
      </c>
      <c r="W49" s="101">
        <v>4.6943534490820379E-2</v>
      </c>
      <c r="X49" s="54"/>
      <c r="Y49" s="55"/>
      <c r="Z49" s="55"/>
      <c r="AA49" s="55"/>
      <c r="AB49" s="54"/>
      <c r="AC49" s="55"/>
      <c r="AD49" s="55"/>
      <c r="AE49" s="55"/>
      <c r="AF49" s="54"/>
      <c r="AG49" s="54">
        <v>1.6243624644692706E-3</v>
      </c>
      <c r="AH49" s="54">
        <v>1.1878158321093296E-3</v>
      </c>
      <c r="AI49" s="101">
        <v>0.17165309661295158</v>
      </c>
      <c r="AJ49" s="54"/>
      <c r="AK49" s="55"/>
      <c r="AL49" s="55"/>
      <c r="AM49" s="55"/>
      <c r="AN49" s="54"/>
      <c r="AO49" s="55"/>
      <c r="AP49" s="55"/>
      <c r="AQ49" s="55"/>
      <c r="AR49" s="54"/>
      <c r="AS49" s="54">
        <v>-5.3204031444867772E-4</v>
      </c>
      <c r="AT49" s="54">
        <v>1.087155068864651E-3</v>
      </c>
      <c r="AU49" s="101">
        <v>0.62463398444648732</v>
      </c>
      <c r="AV49" s="54"/>
      <c r="AW49" s="55"/>
      <c r="AX49" s="55"/>
      <c r="AY49" s="55"/>
      <c r="AZ49" s="54"/>
      <c r="BA49" s="55"/>
      <c r="BB49" s="55"/>
      <c r="BC49" s="55"/>
      <c r="BD49" s="54"/>
      <c r="BE49" s="54">
        <v>8.2068940524589727E-4</v>
      </c>
      <c r="BF49" s="54">
        <v>1.0643106755885872E-3</v>
      </c>
      <c r="BG49" s="101">
        <v>0.44076112427988645</v>
      </c>
      <c r="BH49" s="54"/>
      <c r="BI49" s="55"/>
      <c r="BJ49" s="55"/>
      <c r="BK49" s="55"/>
      <c r="BL49" s="54"/>
      <c r="BM49" s="55"/>
      <c r="BN49" s="55"/>
      <c r="BO49" s="55"/>
      <c r="BP49" s="54"/>
      <c r="BQ49" s="54">
        <v>2.4223557970874023E-3</v>
      </c>
      <c r="BR49" s="54">
        <v>1.061915866736472E-3</v>
      </c>
      <c r="BS49" s="101">
        <v>2.2668134123320485E-2</v>
      </c>
      <c r="BT49" s="54"/>
      <c r="BU49" s="55"/>
      <c r="BV49" s="55"/>
      <c r="BW49" s="55"/>
      <c r="BX49" s="54"/>
      <c r="BY49" s="55"/>
      <c r="BZ49" s="55"/>
      <c r="CA49" s="55"/>
      <c r="CB49" s="54"/>
      <c r="CC49" s="54">
        <v>-4.8944268676628174E-4</v>
      </c>
      <c r="CD49" s="54">
        <v>1.0622064842910975E-3</v>
      </c>
      <c r="CE49" s="101">
        <v>0.64501756574259028</v>
      </c>
      <c r="CF49" s="101"/>
      <c r="CG49" s="55"/>
      <c r="CH49" s="55"/>
      <c r="CI49" s="55"/>
    </row>
    <row r="50" spans="1:87" x14ac:dyDescent="0.25">
      <c r="A50" s="45" t="s">
        <v>22</v>
      </c>
      <c r="B50" s="55"/>
      <c r="C50" s="55"/>
      <c r="D50" s="55"/>
      <c r="E50" s="54"/>
      <c r="F50" s="55"/>
      <c r="G50" s="55"/>
      <c r="H50" s="55"/>
      <c r="I50" s="55"/>
      <c r="J50" s="55"/>
      <c r="K50" s="55"/>
      <c r="L50" s="54"/>
      <c r="M50" s="55"/>
      <c r="N50" s="55"/>
      <c r="O50" s="55"/>
      <c r="P50" s="54"/>
      <c r="Q50" s="55"/>
      <c r="R50" s="55"/>
      <c r="S50" s="55"/>
      <c r="T50" s="54"/>
      <c r="U50" s="54">
        <v>-2.8454835365280123E-3</v>
      </c>
      <c r="V50" s="54">
        <v>1.5738328065990528E-3</v>
      </c>
      <c r="W50" s="101">
        <v>7.0796990530744647E-2</v>
      </c>
      <c r="X50" s="54"/>
      <c r="Y50" s="55"/>
      <c r="Z50" s="55"/>
      <c r="AA50" s="55"/>
      <c r="AB50" s="54"/>
      <c r="AC50" s="55"/>
      <c r="AD50" s="55"/>
      <c r="AE50" s="55"/>
      <c r="AF50" s="54"/>
      <c r="AG50" s="54">
        <v>-1.2223942595373193E-4</v>
      </c>
      <c r="AH50" s="54">
        <v>1.9441728020233235E-3</v>
      </c>
      <c r="AI50" s="101">
        <v>0.94987391761682816</v>
      </c>
      <c r="AJ50" s="54"/>
      <c r="AK50" s="55"/>
      <c r="AL50" s="55"/>
      <c r="AM50" s="55"/>
      <c r="AN50" s="54"/>
      <c r="AO50" s="55"/>
      <c r="AP50" s="55"/>
      <c r="AQ50" s="55"/>
      <c r="AR50" s="54"/>
      <c r="AS50" s="54">
        <v>-2.8463316968393667E-3</v>
      </c>
      <c r="AT50" s="54">
        <v>1.5845181913162101E-3</v>
      </c>
      <c r="AU50" s="101">
        <v>7.262555424172483E-2</v>
      </c>
      <c r="AV50" s="54"/>
      <c r="AW50" s="55"/>
      <c r="AX50" s="55"/>
      <c r="AY50" s="55"/>
      <c r="AZ50" s="54"/>
      <c r="BA50" s="55"/>
      <c r="BB50" s="55"/>
      <c r="BC50" s="55"/>
      <c r="BD50" s="54"/>
      <c r="BE50" s="54">
        <v>-8.8318115101545061E-4</v>
      </c>
      <c r="BF50" s="54">
        <v>1.6004871876979818E-3</v>
      </c>
      <c r="BG50" s="101">
        <v>0.58114737373299064</v>
      </c>
      <c r="BH50" s="54"/>
      <c r="BI50" s="55"/>
      <c r="BJ50" s="55"/>
      <c r="BK50" s="55"/>
      <c r="BL50" s="54"/>
      <c r="BM50" s="55"/>
      <c r="BN50" s="55"/>
      <c r="BO50" s="55"/>
      <c r="BP50" s="54"/>
      <c r="BQ50" s="54">
        <v>4.9209034152650037E-4</v>
      </c>
      <c r="BR50" s="54">
        <v>1.5317992321573575E-3</v>
      </c>
      <c r="BS50" s="101">
        <v>0.74806089003620224</v>
      </c>
      <c r="BT50" s="54"/>
      <c r="BU50" s="55"/>
      <c r="BV50" s="55"/>
      <c r="BW50" s="55"/>
      <c r="BX50" s="54"/>
      <c r="BY50" s="55"/>
      <c r="BZ50" s="55"/>
      <c r="CA50" s="55"/>
      <c r="CB50" s="54"/>
      <c r="CC50" s="54">
        <v>-8.2636085639104851E-4</v>
      </c>
      <c r="CD50" s="54">
        <v>1.7200002580535403E-3</v>
      </c>
      <c r="CE50" s="101">
        <v>0.63097496111666884</v>
      </c>
      <c r="CF50" s="101"/>
      <c r="CG50" s="55"/>
      <c r="CH50" s="55"/>
      <c r="CI50" s="55"/>
    </row>
    <row r="51" spans="1:87" x14ac:dyDescent="0.25">
      <c r="A51" s="45" t="s">
        <v>23</v>
      </c>
      <c r="B51" s="55"/>
      <c r="C51" s="55"/>
      <c r="D51" s="55"/>
      <c r="E51" s="54"/>
      <c r="F51" s="55"/>
      <c r="G51" s="55"/>
      <c r="H51" s="55"/>
      <c r="I51" s="55"/>
      <c r="J51" s="55"/>
      <c r="K51" s="55"/>
      <c r="L51" s="54"/>
      <c r="M51" s="55"/>
      <c r="N51" s="55"/>
      <c r="O51" s="55"/>
      <c r="P51" s="54"/>
      <c r="Q51" s="55"/>
      <c r="R51" s="55"/>
      <c r="S51" s="55"/>
      <c r="T51" s="54"/>
      <c r="U51" s="54">
        <v>5.3652323541835138E-4</v>
      </c>
      <c r="V51" s="54">
        <v>1.5613869349950346E-3</v>
      </c>
      <c r="W51" s="101">
        <v>0.73117591963042439</v>
      </c>
      <c r="X51" s="54"/>
      <c r="Y51" s="55"/>
      <c r="Z51" s="55"/>
      <c r="AA51" s="55"/>
      <c r="AB51" s="54"/>
      <c r="AC51" s="55"/>
      <c r="AD51" s="55"/>
      <c r="AE51" s="55"/>
      <c r="AF51" s="54"/>
      <c r="AG51" s="54">
        <v>-2.0519911114980382E-3</v>
      </c>
      <c r="AH51" s="54">
        <v>1.8698630249394247E-3</v>
      </c>
      <c r="AI51" s="101">
        <v>0.27262392793250645</v>
      </c>
      <c r="AJ51" s="54"/>
      <c r="AK51" s="55"/>
      <c r="AL51" s="55"/>
      <c r="AM51" s="55"/>
      <c r="AN51" s="54"/>
      <c r="AO51" s="55"/>
      <c r="AP51" s="55"/>
      <c r="AQ51" s="55"/>
      <c r="AR51" s="54"/>
      <c r="AS51" s="54">
        <v>-2.7047689928127797E-3</v>
      </c>
      <c r="AT51" s="54">
        <v>1.6202531820959422E-3</v>
      </c>
      <c r="AU51" s="101">
        <v>9.5239683730813818E-2</v>
      </c>
      <c r="AV51" s="54"/>
      <c r="AW51" s="55"/>
      <c r="AX51" s="55"/>
      <c r="AY51" s="55"/>
      <c r="AZ51" s="54"/>
      <c r="BA51" s="55"/>
      <c r="BB51" s="55"/>
      <c r="BC51" s="55"/>
      <c r="BD51" s="54"/>
      <c r="BE51" s="54">
        <v>3.3826718673120276E-3</v>
      </c>
      <c r="BF51" s="54">
        <v>1.4420590417162347E-3</v>
      </c>
      <c r="BG51" s="101">
        <v>1.9112656258717092E-2</v>
      </c>
      <c r="BH51" s="54"/>
      <c r="BI51" s="55"/>
      <c r="BJ51" s="55"/>
      <c r="BK51" s="55"/>
      <c r="BL51" s="54"/>
      <c r="BM51" s="55"/>
      <c r="BN51" s="55"/>
      <c r="BO51" s="55"/>
      <c r="BP51" s="54"/>
      <c r="BQ51" s="54">
        <v>1.2185587797744833E-3</v>
      </c>
      <c r="BR51" s="54">
        <v>1.5899438181125247E-3</v>
      </c>
      <c r="BS51" s="101">
        <v>0.44353357163950824</v>
      </c>
      <c r="BT51" s="54"/>
      <c r="BU51" s="55"/>
      <c r="BV51" s="55"/>
      <c r="BW51" s="55"/>
      <c r="BX51" s="54"/>
      <c r="BY51" s="55"/>
      <c r="BZ51" s="55"/>
      <c r="CA51" s="55"/>
      <c r="CB51" s="54"/>
      <c r="CC51" s="54">
        <v>-1.4836460991001959E-3</v>
      </c>
      <c r="CD51" s="54">
        <v>1.5491424787537698E-3</v>
      </c>
      <c r="CE51" s="101">
        <v>0.33833948735385144</v>
      </c>
      <c r="CF51" s="101"/>
      <c r="CG51" s="55"/>
      <c r="CH51" s="55"/>
      <c r="CI51" s="55"/>
    </row>
    <row r="52" spans="1:87" x14ac:dyDescent="0.25">
      <c r="A52" s="45" t="s">
        <v>24</v>
      </c>
      <c r="B52" s="55"/>
      <c r="C52" s="55"/>
      <c r="D52" s="55"/>
      <c r="E52" s="54"/>
      <c r="F52" s="55"/>
      <c r="G52" s="55"/>
      <c r="H52" s="55"/>
      <c r="I52" s="55"/>
      <c r="J52" s="55"/>
      <c r="K52" s="55"/>
      <c r="L52" s="54"/>
      <c r="M52" s="55"/>
      <c r="N52" s="55"/>
      <c r="O52" s="55"/>
      <c r="P52" s="54"/>
      <c r="Q52" s="55"/>
      <c r="R52" s="55"/>
      <c r="S52" s="55"/>
      <c r="T52" s="54"/>
      <c r="U52" s="54">
        <v>9.1973054971916765E-4</v>
      </c>
      <c r="V52" s="54">
        <v>1.6859956639201064E-3</v>
      </c>
      <c r="W52" s="101">
        <v>0.58547888530897163</v>
      </c>
      <c r="X52" s="54"/>
      <c r="Y52" s="55"/>
      <c r="Z52" s="55"/>
      <c r="AA52" s="55"/>
      <c r="AB52" s="54"/>
      <c r="AC52" s="55"/>
      <c r="AD52" s="55"/>
      <c r="AE52" s="55"/>
      <c r="AF52" s="54"/>
      <c r="AG52" s="54">
        <v>-4.7818833006362032E-3</v>
      </c>
      <c r="AH52" s="54">
        <v>2.4285559606708612E-3</v>
      </c>
      <c r="AI52" s="101">
        <v>4.9119756391176897E-2</v>
      </c>
      <c r="AJ52" s="54"/>
      <c r="AK52" s="55"/>
      <c r="AL52" s="55"/>
      <c r="AM52" s="55"/>
      <c r="AN52" s="54"/>
      <c r="AO52" s="55"/>
      <c r="AP52" s="55"/>
      <c r="AQ52" s="55"/>
      <c r="AR52" s="54"/>
      <c r="AS52" s="54">
        <v>-2.348148489977415E-3</v>
      </c>
      <c r="AT52" s="54">
        <v>1.9001860056936037E-3</v>
      </c>
      <c r="AU52" s="101">
        <v>0.21672757880929627</v>
      </c>
      <c r="AV52" s="54"/>
      <c r="AW52" s="55"/>
      <c r="AX52" s="55"/>
      <c r="AY52" s="55"/>
      <c r="AZ52" s="54"/>
      <c r="BA52" s="55"/>
      <c r="BB52" s="55"/>
      <c r="BC52" s="55"/>
      <c r="BD52" s="54"/>
      <c r="BE52" s="54">
        <v>4.0497152808222905E-3</v>
      </c>
      <c r="BF52" s="54">
        <v>2.4115247093746124E-3</v>
      </c>
      <c r="BG52" s="101">
        <v>9.3285317089670472E-2</v>
      </c>
      <c r="BH52" s="54"/>
      <c r="BI52" s="55"/>
      <c r="BJ52" s="55"/>
      <c r="BK52" s="55"/>
      <c r="BL52" s="54"/>
      <c r="BM52" s="55"/>
      <c r="BN52" s="55"/>
      <c r="BO52" s="55"/>
      <c r="BP52" s="54"/>
      <c r="BQ52" s="54">
        <v>8.0168095684889887E-4</v>
      </c>
      <c r="BR52" s="54">
        <v>2.1558875306662293E-3</v>
      </c>
      <c r="BS52" s="101">
        <v>0.71004689423638545</v>
      </c>
      <c r="BT52" s="54"/>
      <c r="BU52" s="55"/>
      <c r="BV52" s="55"/>
      <c r="BW52" s="55"/>
      <c r="BX52" s="54"/>
      <c r="BY52" s="55"/>
      <c r="BZ52" s="55"/>
      <c r="CA52" s="55"/>
      <c r="CB52" s="54"/>
      <c r="CC52" s="54">
        <v>3.0248375970489175E-3</v>
      </c>
      <c r="CD52" s="54">
        <v>2.0207700109908045E-3</v>
      </c>
      <c r="CE52" s="101">
        <v>0.13461704826224585</v>
      </c>
      <c r="CF52" s="101"/>
      <c r="CG52" s="55"/>
      <c r="CH52" s="55"/>
      <c r="CI52" s="55"/>
    </row>
    <row r="53" spans="1:87" x14ac:dyDescent="0.25">
      <c r="A53" s="45" t="s">
        <v>25</v>
      </c>
      <c r="B53" s="55"/>
      <c r="C53" s="55"/>
      <c r="D53" s="55"/>
      <c r="E53" s="54"/>
      <c r="F53" s="55"/>
      <c r="G53" s="55"/>
      <c r="H53" s="55"/>
      <c r="I53" s="55"/>
      <c r="J53" s="55"/>
      <c r="K53" s="55"/>
      <c r="L53" s="54"/>
      <c r="M53" s="55"/>
      <c r="N53" s="55"/>
      <c r="O53" s="55"/>
      <c r="P53" s="54"/>
      <c r="Q53" s="55"/>
      <c r="R53" s="55"/>
      <c r="S53" s="55"/>
      <c r="T53" s="54"/>
      <c r="U53" s="54">
        <v>-4.1269411452341124E-3</v>
      </c>
      <c r="V53" s="54">
        <v>2.7823909965613834E-3</v>
      </c>
      <c r="W53" s="101">
        <v>0.13820765656896417</v>
      </c>
      <c r="X53" s="54"/>
      <c r="Y53" s="55"/>
      <c r="Z53" s="55"/>
      <c r="AA53" s="55"/>
      <c r="AB53" s="54"/>
      <c r="AC53" s="55"/>
      <c r="AD53" s="55"/>
      <c r="AE53" s="55"/>
      <c r="AF53" s="54"/>
      <c r="AG53" s="54">
        <v>2.857170677586454E-3</v>
      </c>
      <c r="AH53" s="54">
        <v>2.8371970224505606E-3</v>
      </c>
      <c r="AI53" s="101">
        <v>0.31406098239615976</v>
      </c>
      <c r="AJ53" s="54"/>
      <c r="AK53" s="55"/>
      <c r="AL53" s="55"/>
      <c r="AM53" s="55"/>
      <c r="AN53" s="54"/>
      <c r="AO53" s="55"/>
      <c r="AP53" s="55"/>
      <c r="AQ53" s="55"/>
      <c r="AR53" s="54"/>
      <c r="AS53" s="54">
        <v>2.683178492715294E-3</v>
      </c>
      <c r="AT53" s="54">
        <v>3.6724853283899637E-3</v>
      </c>
      <c r="AU53" s="101">
        <v>0.46511176433434376</v>
      </c>
      <c r="AV53" s="54"/>
      <c r="AW53" s="55"/>
      <c r="AX53" s="55"/>
      <c r="AY53" s="55"/>
      <c r="AZ53" s="54"/>
      <c r="BA53" s="55"/>
      <c r="BB53" s="55"/>
      <c r="BC53" s="55"/>
      <c r="BD53" s="54"/>
      <c r="BE53" s="54">
        <v>2.3020575512511044E-3</v>
      </c>
      <c r="BF53" s="54">
        <v>2.4357771461490586E-3</v>
      </c>
      <c r="BG53" s="101">
        <v>0.34474939212991751</v>
      </c>
      <c r="BH53" s="54"/>
      <c r="BI53" s="55"/>
      <c r="BJ53" s="55"/>
      <c r="BK53" s="55"/>
      <c r="BL53" s="54"/>
      <c r="BM53" s="55"/>
      <c r="BN53" s="55"/>
      <c r="BO53" s="55"/>
      <c r="BP53" s="54"/>
      <c r="BQ53" s="54">
        <v>-1.2361851794672704E-3</v>
      </c>
      <c r="BR53" s="54">
        <v>2.3560311184274707E-3</v>
      </c>
      <c r="BS53" s="101">
        <v>0.59986697249698095</v>
      </c>
      <c r="BT53" s="54"/>
      <c r="BU53" s="55"/>
      <c r="BV53" s="55"/>
      <c r="BW53" s="55"/>
      <c r="BX53" s="54"/>
      <c r="BY53" s="55"/>
      <c r="BZ53" s="55"/>
      <c r="CA53" s="55"/>
      <c r="CB53" s="54"/>
      <c r="CC53" s="54">
        <v>-1.8320699959001462E-3</v>
      </c>
      <c r="CD53" s="54">
        <v>2.5756307249259866E-3</v>
      </c>
      <c r="CE53" s="101">
        <v>0.47699295992799473</v>
      </c>
      <c r="CF53" s="101"/>
      <c r="CG53" s="55"/>
      <c r="CH53" s="55"/>
      <c r="CI53" s="55"/>
    </row>
    <row r="54" spans="1:87" x14ac:dyDescent="0.25">
      <c r="A54" s="45"/>
      <c r="B54" s="54"/>
      <c r="C54" s="54"/>
      <c r="D54" s="54"/>
      <c r="E54" s="54"/>
      <c r="F54" s="54"/>
      <c r="G54" s="54"/>
      <c r="H54" s="54"/>
      <c r="I54" s="54"/>
      <c r="J54" s="54"/>
      <c r="K54" s="54"/>
      <c r="L54" s="54"/>
      <c r="M54" s="54"/>
      <c r="N54" s="54"/>
      <c r="O54" s="54"/>
      <c r="P54" s="54"/>
      <c r="Q54" s="54"/>
      <c r="R54" s="54"/>
      <c r="S54" s="54"/>
      <c r="T54" s="54"/>
      <c r="U54" s="54"/>
      <c r="V54" s="54"/>
      <c r="W54" s="54"/>
      <c r="X54" s="54"/>
      <c r="Y54" s="54"/>
      <c r="Z54" s="54"/>
      <c r="AA54" s="54"/>
      <c r="AB54" s="54"/>
      <c r="AC54" s="54"/>
      <c r="AD54" s="54"/>
      <c r="AE54" s="54"/>
      <c r="AF54" s="54"/>
      <c r="AG54" s="54"/>
      <c r="AH54" s="54"/>
      <c r="AI54" s="54"/>
      <c r="AJ54" s="54"/>
      <c r="AK54" s="54"/>
      <c r="AL54" s="54"/>
      <c r="AM54" s="54"/>
      <c r="AN54" s="54"/>
      <c r="AO54" s="54"/>
      <c r="AP54" s="54"/>
      <c r="AQ54" s="54"/>
      <c r="AR54" s="54"/>
      <c r="AS54" s="54"/>
      <c r="AT54" s="54"/>
      <c r="AU54" s="54"/>
      <c r="AV54" s="54"/>
      <c r="AW54" s="54"/>
      <c r="AX54" s="54"/>
      <c r="AY54" s="54"/>
      <c r="AZ54" s="54"/>
      <c r="BA54" s="54"/>
      <c r="BB54" s="54"/>
      <c r="BC54" s="54"/>
      <c r="BD54" s="54"/>
      <c r="BE54" s="54"/>
      <c r="BF54" s="54"/>
      <c r="BG54" s="54"/>
      <c r="BH54" s="54"/>
      <c r="BI54" s="54"/>
      <c r="BJ54" s="54"/>
      <c r="BK54" s="54"/>
      <c r="BL54" s="54"/>
      <c r="BM54" s="54"/>
      <c r="BN54" s="54"/>
      <c r="BO54" s="54"/>
      <c r="BP54" s="54"/>
      <c r="BQ54" s="54"/>
      <c r="BR54" s="54"/>
      <c r="BS54" s="54"/>
      <c r="BT54" s="54"/>
      <c r="BU54" s="54"/>
      <c r="BV54" s="54"/>
      <c r="BW54" s="54"/>
      <c r="BX54" s="54"/>
      <c r="BY54" s="54"/>
      <c r="BZ54" s="54"/>
      <c r="CA54" s="54"/>
      <c r="CB54" s="54"/>
      <c r="CC54" s="54"/>
      <c r="CD54" s="54"/>
      <c r="CE54" s="54"/>
      <c r="CF54" s="54"/>
    </row>
    <row r="55" spans="1:87" x14ac:dyDescent="0.25">
      <c r="A55" s="45"/>
      <c r="B55" s="54"/>
      <c r="C55" s="54"/>
      <c r="D55" s="54"/>
      <c r="E55" s="54"/>
      <c r="F55" s="54"/>
      <c r="G55" s="54"/>
      <c r="H55" s="54"/>
      <c r="I55" s="54"/>
      <c r="J55" s="54"/>
      <c r="K55" s="54"/>
      <c r="L55" s="54"/>
      <c r="M55" s="54"/>
      <c r="N55" s="54"/>
      <c r="O55" s="54"/>
      <c r="P55" s="54"/>
      <c r="Q55" s="54"/>
      <c r="R55" s="54"/>
      <c r="S55" s="54"/>
      <c r="T55" s="54"/>
      <c r="U55" s="54"/>
      <c r="V55" s="54"/>
      <c r="W55" s="54"/>
      <c r="X55" s="54"/>
      <c r="Y55" s="54"/>
      <c r="Z55" s="54"/>
      <c r="AA55" s="54"/>
      <c r="AB55" s="54"/>
      <c r="AC55" s="54"/>
      <c r="AD55" s="54"/>
      <c r="AE55" s="54"/>
      <c r="AF55" s="54"/>
      <c r="AG55" s="54"/>
      <c r="AH55" s="54"/>
      <c r="AI55" s="54"/>
      <c r="AJ55" s="54"/>
      <c r="AK55" s="54"/>
      <c r="AL55" s="54"/>
      <c r="AM55" s="54"/>
      <c r="AN55" s="54"/>
      <c r="AO55" s="54"/>
      <c r="AP55" s="54"/>
      <c r="AQ55" s="54"/>
      <c r="AR55" s="54"/>
      <c r="AS55" s="54"/>
      <c r="AT55" s="54"/>
      <c r="AU55" s="54"/>
      <c r="AV55" s="54"/>
      <c r="AW55" s="54"/>
      <c r="AX55" s="54"/>
      <c r="AY55" s="54"/>
      <c r="AZ55" s="54"/>
      <c r="BA55" s="54"/>
      <c r="BB55" s="54"/>
      <c r="BC55" s="54"/>
      <c r="BD55" s="54"/>
      <c r="BE55" s="54"/>
      <c r="BF55" s="54"/>
      <c r="BG55" s="54"/>
      <c r="BH55" s="54"/>
      <c r="BI55" s="54"/>
      <c r="BJ55" s="54"/>
      <c r="BK55" s="54"/>
      <c r="BL55" s="54"/>
      <c r="BM55" s="54"/>
      <c r="BN55" s="54"/>
      <c r="BO55" s="54"/>
      <c r="BP55" s="54"/>
      <c r="BQ55" s="54"/>
      <c r="BR55" s="54"/>
      <c r="BS55" s="54"/>
      <c r="BT55" s="54"/>
      <c r="BU55" s="54"/>
      <c r="BV55" s="54"/>
      <c r="BW55" s="54"/>
      <c r="BX55" s="54"/>
      <c r="BY55" s="54"/>
      <c r="BZ55" s="54"/>
      <c r="CA55" s="54"/>
      <c r="CB55" s="54"/>
      <c r="CC55" s="54"/>
      <c r="CD55" s="54"/>
      <c r="CE55" s="54"/>
      <c r="CF55" s="54"/>
    </row>
    <row r="56" spans="1:87" ht="31.5" x14ac:dyDescent="0.25">
      <c r="A56" s="45" t="s">
        <v>67</v>
      </c>
      <c r="B56" s="142">
        <v>16.752647059556686</v>
      </c>
      <c r="C56" s="54"/>
      <c r="D56" s="54"/>
      <c r="E56" s="54"/>
      <c r="F56" s="54">
        <v>16.284805200999028</v>
      </c>
      <c r="G56" s="54"/>
      <c r="H56" s="54"/>
      <c r="I56" s="54">
        <v>16.6485674567488</v>
      </c>
      <c r="J56" s="54"/>
      <c r="K56" s="54"/>
      <c r="L56" s="54"/>
      <c r="M56" s="54">
        <v>16.529330089229877</v>
      </c>
      <c r="N56" s="139"/>
      <c r="O56" s="54"/>
      <c r="P56" s="54"/>
      <c r="Q56" s="54">
        <v>16.56956310844879</v>
      </c>
      <c r="R56" s="54"/>
      <c r="S56" s="54"/>
      <c r="T56" s="54"/>
      <c r="U56" s="54">
        <v>13.45436313471051</v>
      </c>
      <c r="V56" s="54"/>
      <c r="W56" s="54"/>
      <c r="X56" s="54"/>
      <c r="Y56" s="54">
        <v>13.378212970621851</v>
      </c>
      <c r="Z56" s="54"/>
      <c r="AA56" s="54"/>
      <c r="AB56" s="54"/>
      <c r="AC56" s="54">
        <v>12.648745781587085</v>
      </c>
      <c r="AD56" s="54"/>
      <c r="AE56" s="54"/>
      <c r="AF56" s="54"/>
      <c r="AG56" s="54">
        <v>11.1063882023697</v>
      </c>
      <c r="AH56" s="54"/>
      <c r="AI56" s="54"/>
      <c r="AJ56" s="54"/>
      <c r="AK56" s="54">
        <v>16.414178979096288</v>
      </c>
      <c r="AL56" s="54"/>
      <c r="AM56" s="54"/>
      <c r="AN56" s="54"/>
      <c r="AO56" s="54">
        <v>16.22724446898285</v>
      </c>
      <c r="AP56" s="54"/>
      <c r="AQ56" s="54"/>
      <c r="AR56" s="54"/>
      <c r="AS56" s="54">
        <v>13.208952695011419</v>
      </c>
      <c r="AT56" s="54"/>
      <c r="AU56" s="54"/>
      <c r="AV56" s="54"/>
      <c r="AW56" s="54">
        <v>16.493715861922386</v>
      </c>
      <c r="AX56" s="54"/>
      <c r="AY56" s="54"/>
      <c r="AZ56" s="54"/>
      <c r="BA56" s="54">
        <v>16.479195147289843</v>
      </c>
      <c r="BB56" s="54"/>
      <c r="BC56" s="54"/>
      <c r="BD56" s="54"/>
      <c r="BE56" s="54">
        <v>13.344513711075875</v>
      </c>
      <c r="BF56" s="54"/>
      <c r="BG56" s="54"/>
      <c r="BH56" s="54"/>
      <c r="BI56" s="54">
        <v>15.570923755086113</v>
      </c>
      <c r="BJ56" s="54"/>
      <c r="BK56" s="54"/>
      <c r="BL56" s="54"/>
      <c r="BM56" s="54">
        <v>15.281734143014765</v>
      </c>
      <c r="BN56" s="54"/>
      <c r="BO56" s="54"/>
      <c r="BP56" s="54"/>
      <c r="BQ56" s="54">
        <v>12.672603070258063</v>
      </c>
      <c r="BR56" s="54"/>
      <c r="BS56" s="54"/>
      <c r="BT56" s="54"/>
      <c r="BU56" s="54">
        <v>16.425348494315745</v>
      </c>
      <c r="BV56" s="54"/>
      <c r="BW56" s="54"/>
      <c r="BX56" s="54"/>
      <c r="BY56" s="54">
        <v>16.371037435506384</v>
      </c>
      <c r="BZ56" s="54"/>
      <c r="CA56" s="54"/>
      <c r="CB56" s="54"/>
      <c r="CC56" s="54">
        <v>13.243111265871688</v>
      </c>
      <c r="CD56" s="54"/>
      <c r="CE56" s="54"/>
      <c r="CF56" s="54"/>
      <c r="CG56" s="54">
        <v>13.238136981767957</v>
      </c>
    </row>
    <row r="57" spans="1:87" ht="31.5" x14ac:dyDescent="0.25">
      <c r="A57" s="45" t="s">
        <v>68</v>
      </c>
      <c r="B57" s="142">
        <v>63.94903913272401</v>
      </c>
      <c r="C57" s="54"/>
      <c r="D57" s="54"/>
      <c r="E57" s="54"/>
      <c r="F57" s="54">
        <v>10.838152658439606</v>
      </c>
      <c r="G57" s="54"/>
      <c r="H57" s="54"/>
      <c r="I57" s="54">
        <v>10.870711973154428</v>
      </c>
      <c r="J57" s="54"/>
      <c r="K57" s="54"/>
      <c r="L57" s="54"/>
      <c r="M57" s="54">
        <v>10.95834276771031</v>
      </c>
      <c r="N57" s="54"/>
      <c r="O57" s="54"/>
      <c r="P57" s="54"/>
      <c r="Q57" s="54">
        <v>10.954795888411953</v>
      </c>
      <c r="R57" s="54"/>
      <c r="S57" s="54"/>
      <c r="T57" s="54"/>
      <c r="U57" s="54">
        <v>11.96221870482613</v>
      </c>
      <c r="V57" s="54"/>
      <c r="W57" s="54"/>
      <c r="X57" s="54"/>
      <c r="Y57" s="54">
        <v>7.7794671100828454</v>
      </c>
      <c r="Z57" s="54"/>
      <c r="AA57" s="54"/>
      <c r="AB57" s="54"/>
      <c r="AC57" s="54">
        <v>8.3592644980180406</v>
      </c>
      <c r="AD57" s="54"/>
      <c r="AE57" s="54"/>
      <c r="AF57" s="54"/>
      <c r="AG57" s="54">
        <v>8.6168835277556912</v>
      </c>
      <c r="AH57" s="54"/>
      <c r="AI57" s="54"/>
      <c r="AJ57" s="54"/>
      <c r="AK57" s="54">
        <v>10.808034032528306</v>
      </c>
      <c r="AL57" s="54"/>
      <c r="AM57" s="54"/>
      <c r="AN57" s="54"/>
      <c r="AO57" s="54">
        <v>10.975824140806667</v>
      </c>
      <c r="AP57" s="54"/>
      <c r="AQ57" s="54"/>
      <c r="AR57" s="54"/>
      <c r="AS57" s="54">
        <v>11.979235866650344</v>
      </c>
      <c r="AT57" s="54"/>
      <c r="AU57" s="54"/>
      <c r="AV57" s="54"/>
      <c r="AW57" s="54">
        <v>10.798649096407049</v>
      </c>
      <c r="AX57" s="54"/>
      <c r="AY57" s="54"/>
      <c r="AZ57" s="54"/>
      <c r="BA57" s="54">
        <v>10.854861873134606</v>
      </c>
      <c r="BB57" s="54"/>
      <c r="BC57" s="54"/>
      <c r="BD57" s="54"/>
      <c r="BE57" s="54">
        <v>11.93784234153182</v>
      </c>
      <c r="BF57" s="54"/>
      <c r="BG57" s="54"/>
      <c r="BH57" s="54"/>
      <c r="BI57" s="54">
        <v>11.328617376860926</v>
      </c>
      <c r="BJ57" s="54"/>
      <c r="BK57" s="54"/>
      <c r="BL57" s="54"/>
      <c r="BM57" s="54">
        <v>11.034859153796861</v>
      </c>
      <c r="BN57" s="54"/>
      <c r="BO57" s="54"/>
      <c r="BP57" s="54"/>
      <c r="BQ57" s="54">
        <v>11.829838445090751</v>
      </c>
      <c r="BR57" s="54"/>
      <c r="BS57" s="54"/>
      <c r="BT57" s="54"/>
      <c r="BU57" s="54">
        <v>11.141779381911467</v>
      </c>
      <c r="BV57" s="54"/>
      <c r="BW57" s="54"/>
      <c r="BX57" s="54"/>
      <c r="BY57" s="54">
        <v>11.244062683233635</v>
      </c>
      <c r="BZ57" s="54"/>
      <c r="CA57" s="54"/>
      <c r="CB57" s="54"/>
      <c r="CC57" s="54">
        <v>12.354547196147434</v>
      </c>
      <c r="CD57" s="54"/>
      <c r="CE57" s="54"/>
      <c r="CF57" s="54"/>
      <c r="CG57" s="54">
        <v>12.35111028082023</v>
      </c>
    </row>
    <row r="58" spans="1:87" x14ac:dyDescent="0.25">
      <c r="A58" s="45" t="s">
        <v>70</v>
      </c>
      <c r="B58" s="54">
        <f>SUM(B56:B57)</f>
        <v>80.701686192280704</v>
      </c>
      <c r="C58" s="54"/>
      <c r="D58" s="54"/>
      <c r="E58" s="54"/>
      <c r="F58" s="54">
        <f>SUM(F56:F57)</f>
        <v>27.122957859438635</v>
      </c>
      <c r="G58" s="54"/>
      <c r="H58" s="54"/>
      <c r="I58" s="54">
        <f>SUM(I56:I57)</f>
        <v>27.519279429903229</v>
      </c>
      <c r="J58" s="54"/>
      <c r="K58" s="54"/>
      <c r="L58" s="54"/>
      <c r="M58" s="54">
        <f>SUM(M56:M57)</f>
        <v>27.487672856940186</v>
      </c>
      <c r="N58" s="54"/>
      <c r="O58" s="54"/>
      <c r="P58" s="54"/>
      <c r="Q58" s="54">
        <f>SUM(Q56:Q57)</f>
        <v>27.524358996860741</v>
      </c>
      <c r="R58" s="54"/>
      <c r="S58" s="54"/>
      <c r="T58" s="54"/>
      <c r="U58" s="54">
        <f>SUM(U56:U57)</f>
        <v>25.41658183953664</v>
      </c>
      <c r="V58" s="54"/>
      <c r="W58" s="54"/>
      <c r="X58" s="54"/>
      <c r="Y58" s="54">
        <f>SUM(Y56:Y57)</f>
        <v>21.157680080704697</v>
      </c>
      <c r="Z58" s="54"/>
      <c r="AA58" s="54"/>
      <c r="AB58" s="54"/>
      <c r="AC58" s="54">
        <f>SUM(AC56:AC57)</f>
        <v>21.008010279605124</v>
      </c>
      <c r="AD58" s="54"/>
      <c r="AE58" s="54"/>
      <c r="AF58" s="54"/>
      <c r="AG58" s="54">
        <f>SUM(AG56:AG57)</f>
        <v>19.72327173012539</v>
      </c>
      <c r="AH58" s="54"/>
      <c r="AI58" s="54"/>
      <c r="AJ58" s="54"/>
      <c r="AK58" s="54">
        <f>SUM(AK56:AK57)</f>
        <v>27.222213011624596</v>
      </c>
      <c r="AL58" s="54"/>
      <c r="AM58" s="54"/>
      <c r="AN58" s="54"/>
      <c r="AO58" s="54">
        <f>SUM(AO56:AO57)</f>
        <v>27.203068609789518</v>
      </c>
      <c r="AP58" s="54"/>
      <c r="AQ58" s="54"/>
      <c r="AR58" s="54"/>
      <c r="AS58" s="54">
        <f>SUM(AS56:AS57)</f>
        <v>25.188188561661761</v>
      </c>
      <c r="AT58" s="54"/>
      <c r="AU58" s="54"/>
      <c r="AV58" s="54"/>
      <c r="AW58" s="54">
        <f>SUM(AW56:AW57)</f>
        <v>27.292364958329436</v>
      </c>
      <c r="AX58" s="54"/>
      <c r="AY58" s="54"/>
      <c r="AZ58" s="54"/>
      <c r="BA58" s="54">
        <f>SUM(BA56:BA57)</f>
        <v>27.334057020424449</v>
      </c>
      <c r="BB58" s="54"/>
      <c r="BC58" s="54"/>
      <c r="BD58" s="54"/>
      <c r="BE58" s="54">
        <f>SUM(BE56:BE57)</f>
        <v>25.282356052607696</v>
      </c>
      <c r="BF58" s="54"/>
      <c r="BG58" s="54"/>
      <c r="BH58" s="54"/>
      <c r="BI58" s="54">
        <f>SUM(BI56:BI57)</f>
        <v>26.899541131947039</v>
      </c>
      <c r="BJ58" s="54"/>
      <c r="BK58" s="54"/>
      <c r="BL58" s="54"/>
      <c r="BM58" s="54">
        <f>SUM(BM56:BM57)</f>
        <v>26.316593296811625</v>
      </c>
      <c r="BN58" s="54"/>
      <c r="BO58" s="54"/>
      <c r="BP58" s="54"/>
      <c r="BQ58" s="54">
        <f>SUM(BQ56:BQ57)</f>
        <v>24.502441515348814</v>
      </c>
      <c r="BR58" s="54"/>
      <c r="BS58" s="54"/>
      <c r="BT58" s="54"/>
      <c r="BU58" s="54">
        <f>SUM(BU56:BU57)</f>
        <v>27.567127876227211</v>
      </c>
      <c r="BV58" s="54"/>
      <c r="BW58" s="54"/>
      <c r="BX58" s="54"/>
      <c r="BY58" s="54">
        <f>SUM(BY56:BY57)</f>
        <v>27.615100118740017</v>
      </c>
      <c r="BZ58" s="54"/>
      <c r="CA58" s="54"/>
      <c r="CB58" s="54"/>
      <c r="CC58" s="54">
        <f>SUM(CC56:CC57)</f>
        <v>25.597658462019123</v>
      </c>
      <c r="CD58" s="54"/>
      <c r="CE58" s="54"/>
      <c r="CF58" s="54"/>
      <c r="CG58" s="54">
        <f>SUM(CG56:CG57)</f>
        <v>25.589247262588188</v>
      </c>
    </row>
    <row r="59" spans="1:87" x14ac:dyDescent="0.25">
      <c r="A59" s="45"/>
      <c r="B59" s="54"/>
      <c r="C59" s="54"/>
      <c r="D59" s="54"/>
      <c r="E59" s="54"/>
      <c r="F59" s="54"/>
      <c r="G59" s="54"/>
      <c r="H59" s="54"/>
      <c r="I59" s="54"/>
      <c r="J59" s="54"/>
      <c r="K59" s="54"/>
      <c r="L59" s="54"/>
      <c r="M59" s="54"/>
      <c r="N59" s="54"/>
      <c r="O59" s="54"/>
      <c r="P59" s="54"/>
      <c r="Q59" s="54"/>
      <c r="R59" s="54"/>
      <c r="S59" s="54"/>
      <c r="T59" s="54"/>
      <c r="U59" s="54"/>
      <c r="V59" s="54"/>
      <c r="W59" s="54"/>
      <c r="X59" s="54"/>
      <c r="Y59" s="54"/>
      <c r="Z59" s="54"/>
      <c r="AA59" s="54"/>
      <c r="AB59" s="54"/>
      <c r="AC59" s="54"/>
      <c r="AD59" s="54"/>
      <c r="AE59" s="54"/>
      <c r="AF59" s="54"/>
      <c r="AG59" s="54"/>
      <c r="AH59" s="54"/>
      <c r="AI59" s="54"/>
      <c r="AJ59" s="54"/>
      <c r="AK59" s="54"/>
      <c r="AL59" s="54"/>
      <c r="AM59" s="54"/>
      <c r="AN59" s="54"/>
      <c r="AO59" s="54"/>
      <c r="AP59" s="54"/>
      <c r="AQ59" s="54"/>
      <c r="AR59" s="54"/>
      <c r="AS59" s="54"/>
      <c r="AT59" s="54"/>
      <c r="AU59" s="54"/>
      <c r="AV59" s="54"/>
      <c r="AW59" s="54"/>
      <c r="AX59" s="54"/>
      <c r="AY59" s="54"/>
      <c r="AZ59" s="54"/>
      <c r="BA59" s="54"/>
      <c r="BB59" s="54"/>
      <c r="BC59" s="54"/>
      <c r="BD59" s="54"/>
      <c r="BE59" s="54"/>
      <c r="BF59" s="54"/>
      <c r="BG59" s="54"/>
      <c r="BH59" s="54"/>
      <c r="BI59" s="54"/>
      <c r="BJ59" s="54"/>
      <c r="BK59" s="54"/>
      <c r="BL59" s="54"/>
      <c r="BM59" s="54"/>
      <c r="BN59" s="54"/>
      <c r="BO59" s="54"/>
      <c r="BP59" s="54"/>
      <c r="BQ59" s="54"/>
      <c r="BR59" s="54"/>
      <c r="BS59" s="54"/>
      <c r="BT59" s="54"/>
      <c r="BU59" s="54"/>
      <c r="BV59" s="54"/>
      <c r="BW59" s="54"/>
      <c r="BX59" s="54"/>
      <c r="BY59" s="54"/>
      <c r="BZ59" s="54"/>
      <c r="CA59" s="54"/>
      <c r="CB59" s="54"/>
      <c r="CC59" s="54"/>
      <c r="CD59" s="54"/>
      <c r="CE59" s="54"/>
      <c r="CF59" s="54"/>
    </row>
    <row r="60" spans="1:87" ht="31.5" x14ac:dyDescent="0.25">
      <c r="A60" s="45" t="s">
        <v>58</v>
      </c>
      <c r="B60" s="54"/>
      <c r="C60" s="54"/>
      <c r="D60" s="54"/>
      <c r="E60" s="54"/>
      <c r="F60" s="54"/>
      <c r="G60" s="54"/>
      <c r="H60" s="54"/>
      <c r="I60" s="103">
        <f>('SuppT5_REM Summary wo time2'!$B$57-I56)/('SuppT5_REM Summary wo time2'!$B$57)</f>
        <v>0.73965883330638826</v>
      </c>
      <c r="J60" s="54"/>
      <c r="K60" s="54"/>
      <c r="L60" s="103"/>
      <c r="M60" s="103">
        <f>('SuppT5_REM Summary wo time2'!$B$57-M56)/('SuppT5_REM Summary wo time2'!$B$57)</f>
        <v>0.74152340186185095</v>
      </c>
      <c r="N60" s="54"/>
      <c r="O60" s="54"/>
      <c r="P60" s="54"/>
      <c r="Q60" s="103">
        <f>('SuppT5_REM Summary wo time2'!$B$57-Q56)/('SuppT5_REM Summary wo time2'!$B$57)</f>
        <v>0.74089425997380143</v>
      </c>
      <c r="R60" s="54"/>
      <c r="S60" s="54"/>
      <c r="T60" s="54"/>
      <c r="U60" s="103">
        <f>('SuppT5_REM Summary wo time2'!$B$57-U56)/('SuppT5_REM Summary wo time2'!$B$57)</f>
        <v>0.78960804857776756</v>
      </c>
      <c r="V60" s="54"/>
      <c r="W60" s="54"/>
      <c r="X60" s="54"/>
      <c r="Y60" s="103">
        <f>('SuppT5_REM Summary wo time2'!$B$57-Y56)/('SuppT5_REM Summary wo time2'!$B$57)</f>
        <v>0.79079884307791026</v>
      </c>
      <c r="Z60" s="54"/>
      <c r="AA60" s="54"/>
      <c r="AB60" s="54"/>
      <c r="AC60" s="103">
        <f>('SuppT5_REM Summary wo time2'!$B$57-AC56)/('SuppT5_REM Summary wo time2'!$B$57)</f>
        <v>0.80220585089112839</v>
      </c>
      <c r="AD60" s="54"/>
      <c r="AE60" s="54"/>
      <c r="AF60" s="54"/>
      <c r="AG60" s="103">
        <f>('SuppT5_REM Summary wo time2'!$B$57-AG56)/('SuppT5_REM Summary wo time2'!$B$57)</f>
        <v>0.82632439278221559</v>
      </c>
      <c r="AH60" s="54"/>
      <c r="AI60" s="54"/>
      <c r="AJ60" s="54"/>
      <c r="AK60" s="103">
        <f>('SuppT5_REM Summary wo time2'!$B$57-AK56)/('SuppT5_REM Summary wo time2'!$B$57)</f>
        <v>0.74332407176550008</v>
      </c>
      <c r="AL60" s="54"/>
      <c r="AM60" s="54"/>
      <c r="AN60" s="54"/>
      <c r="AO60" s="103">
        <f>('SuppT5_REM Summary wo time2'!$B$57-AO56)/('SuppT5_REM Summary wo time2'!$B$57)</f>
        <v>0.74624725110718604</v>
      </c>
      <c r="AP60" s="54"/>
      <c r="AQ60" s="54"/>
      <c r="AR60" s="54"/>
      <c r="AS60" s="103">
        <f>('SuppT5_REM Summary wo time2'!$B$57-AS56)/('SuppT5_REM Summary wo time2'!$B$57)</f>
        <v>0.79344564243417803</v>
      </c>
      <c r="AT60" s="54"/>
      <c r="AU60" s="54"/>
      <c r="AV60" s="54"/>
      <c r="AW60" s="103">
        <f>('SuppT5_REM Summary wo time2'!$B$57-AW56)/('SuppT5_REM Summary wo time2'!$B$57)</f>
        <v>0.74208031761524595</v>
      </c>
      <c r="AX60" s="54"/>
      <c r="AY60" s="54"/>
      <c r="AZ60" s="54"/>
      <c r="BA60" s="103">
        <f>('SuppT5_REM Summary wo time2'!$B$57-BA56)/('SuppT5_REM Summary wo time2'!$B$57)</f>
        <v>0.74230738458653234</v>
      </c>
      <c r="BB60" s="54"/>
      <c r="BC60" s="54"/>
      <c r="BD60" s="54"/>
      <c r="BE60" s="103">
        <f>('SuppT5_REM Summary wo time2'!$B$57-BE56)/('SuppT5_REM Summary wo time2'!$B$57)</f>
        <v>0.79132581361574794</v>
      </c>
      <c r="BF60" s="54"/>
      <c r="BG60" s="54"/>
      <c r="BH60" s="54"/>
      <c r="BI60" s="103">
        <f>('SuppT5_REM Summary wo time2'!$B$57-BI56)/('SuppT5_REM Summary wo time2'!$B$57)</f>
        <v>0.75651043446064603</v>
      </c>
      <c r="BJ60" s="54"/>
      <c r="BK60" s="54"/>
      <c r="BL60" s="54"/>
      <c r="BM60" s="103">
        <f>('SuppT5_REM Summary wo time2'!$B$57-BM56)/('SuppT5_REM Summary wo time2'!$B$57)</f>
        <v>0.76103262300316887</v>
      </c>
      <c r="BN60" s="54"/>
      <c r="BO60" s="54"/>
      <c r="BP60" s="54"/>
      <c r="BQ60" s="103">
        <f>('SuppT5_REM Summary wo time2'!$B$57-BQ56)/('SuppT5_REM Summary wo time2'!$B$57)</f>
        <v>0.80183278369583455</v>
      </c>
      <c r="BR60" s="54"/>
      <c r="BS60" s="54"/>
      <c r="BT60" s="54"/>
      <c r="BU60" s="103">
        <f>('SuppT5_REM Summary wo time2'!$B$57-BU56)/('SuppT5_REM Summary wo time2'!$B$57)</f>
        <v>0.74314940901261239</v>
      </c>
      <c r="BV60" s="54"/>
      <c r="BW60" s="54"/>
      <c r="BX60" s="54"/>
      <c r="BY60" s="103">
        <f>('SuppT5_REM Summary wo time2'!$B$57-BY56)/('SuppT5_REM Summary wo time2'!$B$57)</f>
        <v>0.74399869556243281</v>
      </c>
      <c r="BZ60" s="54"/>
      <c r="CA60" s="54"/>
      <c r="CB60" s="54"/>
      <c r="CC60" s="103">
        <f>('SuppT5_REM Summary wo time2'!$B$57-CC56)/('SuppT5_REM Summary wo time2'!$B$57)</f>
        <v>0.79291148943792455</v>
      </c>
      <c r="CD60" s="103"/>
      <c r="CE60" s="103"/>
      <c r="CF60" s="103"/>
      <c r="CG60" s="103">
        <f>('SuppT5_REM Summary wo time2'!$B$57-CG56)/('SuppT5_REM Summary wo time2'!$B$57)</f>
        <v>0.79298927456450652</v>
      </c>
    </row>
    <row r="61" spans="1:87" ht="31.5" x14ac:dyDescent="0.25">
      <c r="A61" s="45" t="s">
        <v>59</v>
      </c>
      <c r="B61" s="54"/>
      <c r="C61" s="54"/>
      <c r="D61" s="54"/>
      <c r="E61" s="54"/>
      <c r="F61" s="54"/>
      <c r="G61" s="54"/>
      <c r="H61" s="54"/>
      <c r="I61" s="103">
        <f>($B$56-I57)/($B$56)</f>
        <v>0.3511048173755239</v>
      </c>
      <c r="J61" s="54"/>
      <c r="K61" s="54"/>
      <c r="L61" s="103"/>
      <c r="M61" s="103">
        <f>($B$56-M57)/($B$56)</f>
        <v>0.3458739547993383</v>
      </c>
      <c r="N61" s="54"/>
      <c r="O61" s="54"/>
      <c r="P61" s="54"/>
      <c r="Q61" s="103">
        <f>($B$56-Q57)/($B$56)</f>
        <v>0.34608567532838347</v>
      </c>
      <c r="R61" s="54"/>
      <c r="S61" s="54"/>
      <c r="T61" s="54"/>
      <c r="U61" s="103">
        <f>($B$56-U57)/($B$56)</f>
        <v>0.28595053293370831</v>
      </c>
      <c r="V61" s="54"/>
      <c r="W61" s="54"/>
      <c r="X61" s="54"/>
      <c r="Y61" s="103">
        <f>($B$56-Y57)/($B$56)</f>
        <v>0.5356275887370896</v>
      </c>
      <c r="Z61" s="54"/>
      <c r="AA61" s="54"/>
      <c r="AB61" s="54"/>
      <c r="AC61" s="103">
        <f>($B$56-AC57)/($B$56)</f>
        <v>0.50101828873369425</v>
      </c>
      <c r="AD61" s="54"/>
      <c r="AE61" s="54"/>
      <c r="AF61" s="54"/>
      <c r="AG61" s="103">
        <f>($B$56-AG57)/($B$56)</f>
        <v>0.48564047836009783</v>
      </c>
      <c r="AH61" s="54"/>
      <c r="AI61" s="54"/>
      <c r="AJ61" s="54"/>
      <c r="AK61" s="103">
        <f>($B$56-AK57)/($B$56)</f>
        <v>0.35484619271777867</v>
      </c>
      <c r="AL61" s="54"/>
      <c r="AM61" s="54"/>
      <c r="AN61" s="54"/>
      <c r="AO61" s="103">
        <f>($B$56-AO57)/($B$56)</f>
        <v>0.34483045564161052</v>
      </c>
      <c r="AP61" s="54"/>
      <c r="AQ61" s="54"/>
      <c r="AR61" s="54"/>
      <c r="AS61" s="103">
        <f>($B$56-AS57)/($B$56)</f>
        <v>0.28493474350271775</v>
      </c>
      <c r="AT61" s="54"/>
      <c r="AU61" s="54"/>
      <c r="AV61" s="54"/>
      <c r="AW61" s="103">
        <f>($B$56-AW57)/($B$56)</f>
        <v>0.35540639888029696</v>
      </c>
      <c r="AX61" s="54"/>
      <c r="AY61" s="54"/>
      <c r="AZ61" s="54"/>
      <c r="BA61" s="103">
        <f>($B$56-BA57)/($B$56)</f>
        <v>0.35205094248419921</v>
      </c>
      <c r="BB61" s="54"/>
      <c r="BC61" s="54"/>
      <c r="BD61" s="54"/>
      <c r="BE61" s="103">
        <f>($B$56-BE57)/($B$56)</f>
        <v>0.28740560825450095</v>
      </c>
      <c r="BF61" s="54"/>
      <c r="BG61" s="54"/>
      <c r="BH61" s="54"/>
      <c r="BI61" s="103">
        <f>($B$56-BI57)/($B$56)</f>
        <v>0.32377150091045331</v>
      </c>
      <c r="BJ61" s="54"/>
      <c r="BK61" s="54"/>
      <c r="BL61" s="54"/>
      <c r="BM61" s="103">
        <f>($B$56-BM57)/($B$56)</f>
        <v>0.34130653415145318</v>
      </c>
      <c r="BN61" s="54"/>
      <c r="BO61" s="54"/>
      <c r="BP61" s="54"/>
      <c r="BQ61" s="103">
        <f>($B$56-BQ57)/($B$56)</f>
        <v>0.2938525832344614</v>
      </c>
      <c r="BR61" s="54"/>
      <c r="BS61" s="54"/>
      <c r="BT61" s="54"/>
      <c r="BU61" s="103">
        <f>($B$56-BU57)/($B$56)</f>
        <v>0.3349242455653868</v>
      </c>
      <c r="BV61" s="54"/>
      <c r="BW61" s="54"/>
      <c r="BX61" s="54"/>
      <c r="BY61" s="103">
        <f>($B$56-BY57)/($B$56)</f>
        <v>0.32881874468791095</v>
      </c>
      <c r="BZ61" s="54"/>
      <c r="CA61" s="54"/>
      <c r="CB61" s="54"/>
      <c r="CC61" s="103">
        <f>($B$56-CC57)/($B$56)</f>
        <v>0.26253163740474789</v>
      </c>
      <c r="CD61" s="103"/>
      <c r="CE61" s="103"/>
      <c r="CF61" s="103"/>
      <c r="CG61" s="103">
        <f>($B$56-CG57)/($B$56)</f>
        <v>0.26273679395791744</v>
      </c>
    </row>
    <row r="62" spans="1:87" ht="31.5" x14ac:dyDescent="0.25">
      <c r="A62" s="45" t="s">
        <v>71</v>
      </c>
      <c r="B62" s="54"/>
      <c r="C62" s="54"/>
      <c r="D62" s="54"/>
      <c r="E62" s="54"/>
      <c r="F62" s="54"/>
      <c r="G62" s="54"/>
      <c r="H62" s="54"/>
      <c r="I62" s="103">
        <f>($B$58-I58)/($B$58)</f>
        <v>0.65899994500318748</v>
      </c>
      <c r="J62" s="54"/>
      <c r="K62" s="54"/>
      <c r="L62" s="103"/>
      <c r="M62" s="103">
        <f>($B$58-M58)/($B$58)</f>
        <v>0.65939159199910935</v>
      </c>
      <c r="N62" s="54"/>
      <c r="O62" s="54"/>
      <c r="P62" s="54"/>
      <c r="Q62" s="103">
        <f>($B$58-Q58)/($B$58)</f>
        <v>0.65893700248987475</v>
      </c>
      <c r="R62" s="54"/>
      <c r="S62" s="54"/>
      <c r="T62" s="54"/>
      <c r="U62" s="103">
        <f>($B$58-U58)/($B$58)</f>
        <v>0.68505513281372066</v>
      </c>
      <c r="V62" s="54"/>
      <c r="W62" s="54"/>
      <c r="X62" s="54"/>
      <c r="Y62" s="103">
        <f>($B$58-Y58)/($B$58)</f>
        <v>0.73782852528887466</v>
      </c>
      <c r="Z62" s="54"/>
      <c r="AA62" s="54"/>
      <c r="AB62" s="54"/>
      <c r="AC62" s="103">
        <f>($B$58-AC58)/($B$58)</f>
        <v>0.73968313091313587</v>
      </c>
      <c r="AD62" s="54"/>
      <c r="AE62" s="54"/>
      <c r="AF62" s="54"/>
      <c r="AG62" s="103">
        <f>($B$58-AG58)/($B$58)</f>
        <v>0.75560273073932416</v>
      </c>
      <c r="AH62" s="54"/>
      <c r="AI62" s="54"/>
      <c r="AJ62" s="54"/>
      <c r="AK62" s="103">
        <f>($B$58-AK58)/($B$58)</f>
        <v>0.66268098851411039</v>
      </c>
      <c r="AL62" s="54"/>
      <c r="AM62" s="54"/>
      <c r="AN62" s="54"/>
      <c r="AO62" s="103">
        <f>($B$58-AO58)/($B$58)</f>
        <v>0.66291821282426244</v>
      </c>
      <c r="AP62" s="54"/>
      <c r="AQ62" s="54"/>
      <c r="AR62" s="54"/>
      <c r="AS62" s="103">
        <f>($B$58-AS58)/($B$58)</f>
        <v>0.68788522582231915</v>
      </c>
      <c r="AT62" s="54"/>
      <c r="AU62" s="54"/>
      <c r="AV62" s="54"/>
      <c r="AW62" s="103">
        <f>($B$58-AW58)/($B$58)</f>
        <v>0.66181171365735336</v>
      </c>
      <c r="AX62" s="54"/>
      <c r="AY62" s="54"/>
      <c r="AZ62" s="54"/>
      <c r="BA62" s="103">
        <f>($B$58-BA58)/($B$58)</f>
        <v>0.66129509419049759</v>
      </c>
      <c r="BB62" s="54"/>
      <c r="BC62" s="54"/>
      <c r="BD62" s="54"/>
      <c r="BE62" s="103">
        <f>($B$58-BE58)/($B$58)</f>
        <v>0.6867183667963308</v>
      </c>
      <c r="BF62" s="54"/>
      <c r="BG62" s="54"/>
      <c r="BH62" s="54"/>
      <c r="BI62" s="103">
        <f>($B$58-BI58)/($B$58)</f>
        <v>0.66667931735830277</v>
      </c>
      <c r="BJ62" s="54"/>
      <c r="BK62" s="54"/>
      <c r="BL62" s="54"/>
      <c r="BM62" s="103">
        <f>($B$58-BM58)/($B$58)</f>
        <v>0.67390280750628395</v>
      </c>
      <c r="BN62" s="54"/>
      <c r="BO62" s="54"/>
      <c r="BP62" s="54"/>
      <c r="BQ62" s="103">
        <f>($B$58-BQ58)/($B$58)</f>
        <v>0.69638253335910438</v>
      </c>
      <c r="BR62" s="54"/>
      <c r="BS62" s="54"/>
      <c r="BT62" s="54"/>
      <c r="BU62" s="103">
        <f>($B$58-BU58)/($B$58)</f>
        <v>0.6584070398412063</v>
      </c>
      <c r="BV62" s="54"/>
      <c r="BW62" s="54"/>
      <c r="BX62" s="54"/>
      <c r="BY62" s="103">
        <f>($B$58-BY58)/($B$58)</f>
        <v>0.65781260068167613</v>
      </c>
      <c r="BZ62" s="54"/>
      <c r="CA62" s="54"/>
      <c r="CB62" s="54"/>
      <c r="CC62" s="103">
        <f>($B$58-CC58)/($B$58)</f>
        <v>0.68281135537825233</v>
      </c>
      <c r="CD62" s="103"/>
      <c r="CE62" s="103"/>
      <c r="CF62" s="103"/>
      <c r="CG62" s="103">
        <f t="shared" ref="CG62" si="0">($B$58-CG58)/($B$58)</f>
        <v>0.68291558119840301</v>
      </c>
    </row>
    <row r="63" spans="1:87" x14ac:dyDescent="0.25">
      <c r="A63" s="45"/>
      <c r="B63" s="54"/>
      <c r="C63" s="54"/>
      <c r="D63" s="54"/>
      <c r="E63" s="54"/>
      <c r="F63" s="54"/>
      <c r="G63" s="54"/>
      <c r="H63" s="54"/>
      <c r="I63" s="54"/>
      <c r="J63" s="54"/>
      <c r="K63" s="54"/>
      <c r="L63" s="54"/>
      <c r="M63" s="54"/>
      <c r="N63" s="54"/>
      <c r="O63" s="54"/>
      <c r="P63" s="54"/>
      <c r="Q63" s="54"/>
      <c r="R63" s="54"/>
      <c r="S63" s="54"/>
      <c r="T63" s="54"/>
      <c r="U63" s="54"/>
      <c r="V63" s="54"/>
      <c r="W63" s="54"/>
      <c r="X63" s="54"/>
      <c r="Y63" s="54"/>
      <c r="Z63" s="54"/>
      <c r="AA63" s="54"/>
      <c r="AB63" s="54"/>
      <c r="AC63" s="54"/>
      <c r="AD63" s="54"/>
      <c r="AE63" s="54"/>
      <c r="AF63" s="54"/>
      <c r="AG63" s="54"/>
      <c r="AH63" s="54"/>
      <c r="AI63" s="54"/>
      <c r="AJ63" s="54"/>
      <c r="AK63" s="54"/>
      <c r="AL63" s="54"/>
      <c r="AM63" s="54"/>
      <c r="AN63" s="54"/>
      <c r="AO63" s="54"/>
      <c r="AP63" s="54"/>
      <c r="AQ63" s="54"/>
      <c r="AR63" s="54"/>
      <c r="AS63" s="54"/>
      <c r="AT63" s="54"/>
      <c r="AU63" s="54"/>
      <c r="AV63" s="54"/>
      <c r="AW63" s="54"/>
      <c r="AX63" s="54"/>
      <c r="AY63" s="54"/>
      <c r="AZ63" s="54"/>
      <c r="BA63" s="54"/>
      <c r="BB63" s="54"/>
      <c r="BC63" s="54"/>
      <c r="BD63" s="54"/>
      <c r="BE63" s="54"/>
      <c r="BF63" s="54"/>
      <c r="BG63" s="54"/>
      <c r="BH63" s="54"/>
      <c r="BI63" s="54"/>
      <c r="BJ63" s="54"/>
      <c r="BK63" s="54"/>
      <c r="BL63" s="54"/>
      <c r="BM63" s="54"/>
      <c r="BN63" s="54"/>
      <c r="BO63" s="54"/>
      <c r="BP63" s="54"/>
      <c r="BQ63" s="54"/>
      <c r="BR63" s="54"/>
      <c r="BS63" s="54"/>
      <c r="BT63" s="54"/>
      <c r="BU63" s="54"/>
      <c r="BV63" s="54"/>
      <c r="BW63" s="54"/>
      <c r="BX63" s="54"/>
      <c r="BY63" s="54"/>
      <c r="BZ63" s="54"/>
      <c r="CA63" s="54"/>
      <c r="CB63" s="54"/>
      <c r="CC63" s="54"/>
      <c r="CD63" s="54"/>
      <c r="CE63" s="54"/>
      <c r="CF63" s="54"/>
      <c r="CG63" s="54"/>
    </row>
    <row r="64" spans="1:87" ht="30" x14ac:dyDescent="0.25">
      <c r="A64" s="2" t="s">
        <v>56</v>
      </c>
      <c r="B64" s="54"/>
      <c r="C64" s="54"/>
      <c r="D64" s="54"/>
      <c r="E64" s="54"/>
      <c r="F64" s="54"/>
      <c r="G64" s="54"/>
      <c r="H64" s="54"/>
      <c r="I64" s="54" t="s">
        <v>72</v>
      </c>
      <c r="J64" s="54"/>
      <c r="K64" s="54"/>
      <c r="L64" s="54"/>
      <c r="M64" s="103">
        <f>($I$56-M56)/($I$56)</f>
        <v>7.1620196649765646E-3</v>
      </c>
      <c r="N64" s="54"/>
      <c r="O64" s="54"/>
      <c r="P64" s="54"/>
      <c r="Q64" s="103">
        <f>($I$56-Q56)/($I$56)</f>
        <v>4.7454141928580532E-3</v>
      </c>
      <c r="R64" s="54"/>
      <c r="S64" s="54"/>
      <c r="T64" s="54"/>
      <c r="U64" s="103">
        <f>($I$56-U56)/($I$56)</f>
        <v>0.19186061085054265</v>
      </c>
      <c r="V64" s="54"/>
      <c r="W64" s="54"/>
      <c r="X64" s="54"/>
      <c r="Y64" s="103">
        <f>($I$56-Y56)/($I$56)</f>
        <v>0.19643458781801984</v>
      </c>
      <c r="Z64" s="54"/>
      <c r="AA64" s="54"/>
      <c r="AB64" s="54"/>
      <c r="AC64" s="103">
        <f>($I$56-AC56)/($I$56)</f>
        <v>0.24025020083877036</v>
      </c>
      <c r="AD64" s="54"/>
      <c r="AE64" s="54"/>
      <c r="AF64" s="54"/>
      <c r="AG64" s="103">
        <f>($I$56-AG56)/($I$56)</f>
        <v>0.33289226047689024</v>
      </c>
      <c r="AH64" s="54"/>
      <c r="AI64" s="54"/>
      <c r="AJ64" s="54"/>
      <c r="AK64" s="103">
        <f>($I$56-AK56)/($I$56)</f>
        <v>1.4078597348476286E-2</v>
      </c>
      <c r="AL64" s="54"/>
      <c r="AM64" s="54"/>
      <c r="AN64" s="54"/>
      <c r="AO64" s="103">
        <f>($I$56-AO56)/($I$56)</f>
        <v>2.5306861317678106E-2</v>
      </c>
      <c r="AP64" s="54"/>
      <c r="AQ64" s="54"/>
      <c r="AR64" s="54"/>
      <c r="AS64" s="103">
        <f>($I$56-AS56)/($I$56)</f>
        <v>0.20660124486224613</v>
      </c>
      <c r="AT64" s="54"/>
      <c r="AU64" s="54"/>
      <c r="AV64" s="54"/>
      <c r="AW64" s="103">
        <f>($I$56-AW56)/($I$56)</f>
        <v>9.3011963478961505E-3</v>
      </c>
      <c r="AX64" s="54"/>
      <c r="AY64" s="54"/>
      <c r="AZ64" s="54"/>
      <c r="BA64" s="103">
        <f>($I$56-BA56)/($I$56)</f>
        <v>1.0173386382880591E-2</v>
      </c>
      <c r="BB64" s="54"/>
      <c r="BC64" s="54"/>
      <c r="BD64" s="54"/>
      <c r="BE64" s="103">
        <f>($I$56-BE56)/($I$56)</f>
        <v>0.19845874152575016</v>
      </c>
      <c r="BF64" s="54"/>
      <c r="BG64" s="54"/>
      <c r="BH64" s="54"/>
      <c r="BI64" s="103">
        <f>($I$56-BI56)/($I$56)</f>
        <v>6.4728914632582679E-2</v>
      </c>
      <c r="BJ64" s="54"/>
      <c r="BK64" s="54"/>
      <c r="BL64" s="54"/>
      <c r="BM64" s="103">
        <f>($I$56-BM56)/($I$56)</f>
        <v>8.2099154614048486E-2</v>
      </c>
      <c r="BN64" s="54"/>
      <c r="BO64" s="54"/>
      <c r="BP64" s="54"/>
      <c r="BQ64" s="103">
        <f>($I$56-BQ56)/($I$56)</f>
        <v>0.23881720735551981</v>
      </c>
      <c r="BR64" s="54"/>
      <c r="BS64" s="54"/>
      <c r="BT64" s="54"/>
      <c r="BU64" s="103">
        <f>($I$56-BU56)/($I$56)</f>
        <v>1.3407697870279482E-2</v>
      </c>
      <c r="BV64" s="54"/>
      <c r="BW64" s="54"/>
      <c r="BX64" s="54"/>
      <c r="BY64" s="103">
        <f>($I$56-BY56)/($I$56)</f>
        <v>1.6669904000053439E-2</v>
      </c>
      <c r="BZ64" s="54"/>
      <c r="CA64" s="54"/>
      <c r="CB64" s="54"/>
      <c r="CC64" s="103">
        <f>($I$56-CC56)/($I$56)</f>
        <v>0.20454950251570436</v>
      </c>
      <c r="CD64" s="103"/>
      <c r="CE64" s="103"/>
      <c r="CF64" s="103"/>
      <c r="CG64" s="103">
        <f>($I$56-CG56)/($I$56)</f>
        <v>0.20484828402448305</v>
      </c>
    </row>
    <row r="65" spans="1:85" ht="30" x14ac:dyDescent="0.25">
      <c r="A65" s="2" t="s">
        <v>57</v>
      </c>
      <c r="B65" s="54"/>
      <c r="C65" s="54"/>
      <c r="D65" s="54"/>
      <c r="E65" s="54"/>
      <c r="F65" s="54"/>
      <c r="G65" s="54"/>
      <c r="H65" s="54"/>
      <c r="I65" s="54" t="s">
        <v>72</v>
      </c>
      <c r="J65" s="54"/>
      <c r="K65" s="54"/>
      <c r="L65" s="54"/>
      <c r="M65" s="103">
        <f>($I$57-M57)/($I$57)</f>
        <v>-8.0611826320381285E-3</v>
      </c>
      <c r="N65" s="54"/>
      <c r="O65" s="54"/>
      <c r="P65" s="54"/>
      <c r="Q65" s="103">
        <f>($I$57-Q57)/($I$57)</f>
        <v>-7.7349041594674288E-3</v>
      </c>
      <c r="R65" s="54"/>
      <c r="S65" s="54"/>
      <c r="T65" s="54"/>
      <c r="U65" s="103">
        <f>($I$57-U57)/($I$57)</f>
        <v>-0.1004080261133965</v>
      </c>
      <c r="V65" s="54"/>
      <c r="W65" s="54"/>
      <c r="X65" s="54"/>
      <c r="Y65" s="103">
        <f>($I$57-Y57)/($I$57)</f>
        <v>0.28436452650990213</v>
      </c>
      <c r="Z65" s="54"/>
      <c r="AA65" s="54"/>
      <c r="AB65" s="54"/>
      <c r="AC65" s="103">
        <f>($I$57-AC57)/($I$57)</f>
        <v>0.23102879382127756</v>
      </c>
      <c r="AD65" s="54"/>
      <c r="AE65" s="54"/>
      <c r="AF65" s="54"/>
      <c r="AG65" s="103">
        <f>($I$57-AG57)/($I$57)</f>
        <v>0.20733034330820635</v>
      </c>
      <c r="AH65" s="54"/>
      <c r="AI65" s="54"/>
      <c r="AJ65" s="54"/>
      <c r="AK65" s="103">
        <f>($I$57-AK57)/($I$57)</f>
        <v>5.7657622408639779E-3</v>
      </c>
      <c r="AL65" s="54"/>
      <c r="AM65" s="54"/>
      <c r="AN65" s="54"/>
      <c r="AO65" s="103">
        <f>($I$57-AO57)/($I$57)</f>
        <v>-9.6692992981339872E-3</v>
      </c>
      <c r="AP65" s="54"/>
      <c r="AQ65" s="54"/>
      <c r="AR65" s="54"/>
      <c r="AS65" s="103">
        <f>($I$57-AS57)/($I$57)</f>
        <v>-0.10197343984767977</v>
      </c>
      <c r="AT65" s="54"/>
      <c r="AU65" s="54"/>
      <c r="AV65" s="54"/>
      <c r="AW65" s="103">
        <f>($I$57-AW57)/($I$57)</f>
        <v>6.6290852821177691E-3</v>
      </c>
      <c r="AX65" s="54"/>
      <c r="AY65" s="54"/>
      <c r="AZ65" s="54"/>
      <c r="BA65" s="103">
        <f>($I$57-BA57)/($I$57)</f>
        <v>1.458055374750472E-3</v>
      </c>
      <c r="BB65" s="54"/>
      <c r="BC65" s="54"/>
      <c r="BD65" s="54"/>
      <c r="BE65" s="103">
        <f>($I$57-BE57)/($I$57)</f>
        <v>-9.816563726577468E-2</v>
      </c>
      <c r="BF65" s="54"/>
      <c r="BG65" s="54"/>
      <c r="BH65" s="54"/>
      <c r="BI65" s="103">
        <f>($I$57-BI57)/($I$57)</f>
        <v>-4.2122853115537408E-2</v>
      </c>
      <c r="BJ65" s="54"/>
      <c r="BK65" s="54"/>
      <c r="BL65" s="54"/>
      <c r="BM65" s="103">
        <f>($I$57-BM57)/($I$57)</f>
        <v>-1.5099947551531042E-2</v>
      </c>
      <c r="BN65" s="54"/>
      <c r="BO65" s="54"/>
      <c r="BP65" s="54"/>
      <c r="BQ65" s="103">
        <f>($I$57-BQ57)/($I$57)</f>
        <v>-8.8230326983634186E-2</v>
      </c>
      <c r="BR65" s="54"/>
      <c r="BS65" s="54"/>
      <c r="BT65" s="54"/>
      <c r="BU65" s="103">
        <f>($I$57-BU57)/($I$57)</f>
        <v>-2.4935570864764785E-2</v>
      </c>
      <c r="BV65" s="54"/>
      <c r="BW65" s="54"/>
      <c r="BX65" s="54"/>
      <c r="BY65" s="103">
        <f>($I$57-BY57)/($I$57)</f>
        <v>-3.4344641915010528E-2</v>
      </c>
      <c r="BZ65" s="54"/>
      <c r="CA65" s="54"/>
      <c r="CB65" s="54"/>
      <c r="CC65" s="103">
        <f>($I$57-CC57)/($I$57)</f>
        <v>-0.13649843972109507</v>
      </c>
      <c r="CD65" s="103"/>
      <c r="CE65" s="103"/>
      <c r="CF65" s="103"/>
      <c r="CG65" s="103">
        <f>($I$57-CG57)/($I$57)</f>
        <v>-0.13618227686665718</v>
      </c>
    </row>
    <row r="66" spans="1:85" ht="31.5" x14ac:dyDescent="0.25">
      <c r="A66" s="45" t="s">
        <v>174</v>
      </c>
      <c r="B66" s="54"/>
      <c r="C66" s="54"/>
      <c r="D66" s="54"/>
      <c r="E66" s="54"/>
      <c r="F66" s="54"/>
      <c r="G66" s="54"/>
      <c r="H66" s="54"/>
      <c r="I66" s="54" t="s">
        <v>72</v>
      </c>
      <c r="J66" s="54"/>
      <c r="K66" s="54"/>
      <c r="L66" s="54"/>
      <c r="M66" s="103">
        <f>($I$58-M58)/($I$58)</f>
        <v>1.1485247294919273E-3</v>
      </c>
      <c r="N66" s="54"/>
      <c r="O66" s="54"/>
      <c r="P66" s="54"/>
      <c r="Q66" s="103">
        <f>($I$58-Q58)/($I$58)</f>
        <v>-1.8458212070744578E-4</v>
      </c>
      <c r="R66" s="54"/>
      <c r="S66" s="54"/>
      <c r="T66" s="54"/>
      <c r="U66" s="103">
        <f>($I$58-U58)/($I$58)</f>
        <v>7.6408163074275046E-2</v>
      </c>
      <c r="V66" s="54"/>
      <c r="W66" s="54"/>
      <c r="X66" s="54"/>
      <c r="Y66" s="105">
        <f>($I$58-Y58)/($I$58)</f>
        <v>0.23116881985964491</v>
      </c>
      <c r="Z66" s="54"/>
      <c r="AA66" s="54"/>
      <c r="AB66" s="54"/>
      <c r="AC66" s="103">
        <f>($I$58-AC58)/($I$58)</f>
        <v>0.23660754515333624</v>
      </c>
      <c r="AD66" s="54"/>
      <c r="AE66" s="54"/>
      <c r="AF66" s="54"/>
      <c r="AG66" s="103">
        <f>($I$58-AG58)/($I$58)</f>
        <v>0.28329258110248612</v>
      </c>
      <c r="AH66" s="54"/>
      <c r="AI66" s="54"/>
      <c r="AJ66" s="54"/>
      <c r="AK66" s="103">
        <f>($I$58-AK58)/($I$58)</f>
        <v>1.0794847264635549E-2</v>
      </c>
      <c r="AL66" s="54"/>
      <c r="AM66" s="54"/>
      <c r="AN66" s="54"/>
      <c r="AO66" s="103">
        <f>($I$58-AO58)/($I$58)</f>
        <v>1.1490519616226089E-2</v>
      </c>
      <c r="AP66" s="54"/>
      <c r="AQ66" s="54"/>
      <c r="AR66" s="54"/>
      <c r="AS66" s="103">
        <f>($I$58-AS58)/($I$58)</f>
        <v>8.470755472283327E-2</v>
      </c>
      <c r="AT66" s="54"/>
      <c r="AU66" s="54"/>
      <c r="AV66" s="54"/>
      <c r="AW66" s="103">
        <f>($I$58-AW58)/($I$58)</f>
        <v>8.2456545474523073E-3</v>
      </c>
      <c r="AX66" s="54"/>
      <c r="AY66" s="54"/>
      <c r="AZ66" s="54"/>
      <c r="BA66" s="103">
        <f>($I$58-BA58)/($I$58)</f>
        <v>6.7306416925114474E-3</v>
      </c>
      <c r="BB66" s="54"/>
      <c r="BC66" s="54"/>
      <c r="BD66" s="54"/>
      <c r="BE66" s="103">
        <f>($I$58-BE58)/($I$58)</f>
        <v>8.128568129821119E-2</v>
      </c>
      <c r="BF66" s="54"/>
      <c r="BG66" s="54"/>
      <c r="BH66" s="54"/>
      <c r="BI66" s="103">
        <f>($I$58-BI58)/($I$58)</f>
        <v>2.2520149901990683E-2</v>
      </c>
      <c r="BJ66" s="54"/>
      <c r="BK66" s="54"/>
      <c r="BL66" s="54"/>
      <c r="BM66" s="103">
        <f>($I$58-BM58)/($I$58)</f>
        <v>4.3703402051462531E-2</v>
      </c>
      <c r="BN66" s="54"/>
      <c r="BO66" s="54"/>
      <c r="BP66" s="54"/>
      <c r="BQ66" s="103">
        <f>($I$58-BQ58)/($I$58)</f>
        <v>0.10962634113436247</v>
      </c>
      <c r="BR66" s="54"/>
      <c r="BS66" s="54"/>
      <c r="BT66" s="54"/>
      <c r="BU66" s="103">
        <f>($I$58-BU58)/($I$58)</f>
        <v>-1.7387245347706616E-3</v>
      </c>
      <c r="BV66" s="54"/>
      <c r="BW66" s="54"/>
      <c r="BX66" s="54"/>
      <c r="BY66" s="103">
        <f>($I$58-BY58)/($I$58)</f>
        <v>-3.4819475953526175E-3</v>
      </c>
      <c r="BZ66" s="54"/>
      <c r="CA66" s="54"/>
      <c r="CB66" s="54"/>
      <c r="CC66" s="103">
        <f>($I$58-CC58)/($I$58)</f>
        <v>6.9828171656123317E-2</v>
      </c>
      <c r="CD66" s="103"/>
      <c r="CE66" s="103"/>
      <c r="CF66" s="103"/>
      <c r="CG66" s="103">
        <f t="shared" ref="CG66" si="1">($I$58-CG58)/($I$58)</f>
        <v>7.0133819173252523E-2</v>
      </c>
    </row>
    <row r="70" spans="1:85" x14ac:dyDescent="0.25">
      <c r="BU70" s="56"/>
    </row>
    <row r="73" spans="1:85" x14ac:dyDescent="0.25">
      <c r="A73"/>
    </row>
    <row r="74" spans="1:85" x14ac:dyDescent="0.25">
      <c r="A74"/>
    </row>
    <row r="75" spans="1:85" x14ac:dyDescent="0.25">
      <c r="A75"/>
      <c r="B75" s="1" t="s">
        <v>4</v>
      </c>
    </row>
    <row r="76" spans="1:85" x14ac:dyDescent="0.25">
      <c r="A76"/>
      <c r="B76" s="56" t="s">
        <v>6</v>
      </c>
    </row>
    <row r="77" spans="1:85" x14ac:dyDescent="0.25">
      <c r="A77"/>
      <c r="B77" s="1" t="s">
        <v>54</v>
      </c>
    </row>
    <row r="78" spans="1:85" x14ac:dyDescent="0.25">
      <c r="A78"/>
      <c r="B78" s="1" t="s">
        <v>53</v>
      </c>
    </row>
  </sheetData>
  <mergeCells count="1">
    <mergeCell ref="CG5:CJ6"/>
  </mergeCells>
  <conditionalFormatting sqref="D10:D11">
    <cfRule type="cellIs" dxfId="26" priority="14" operator="lessThan">
      <formula>0.0501</formula>
    </cfRule>
  </conditionalFormatting>
  <conditionalFormatting sqref="H10:H33">
    <cfRule type="cellIs" dxfId="25" priority="10" operator="lessThan">
      <formula>0.0501</formula>
    </cfRule>
  </conditionalFormatting>
  <conditionalFormatting sqref="K10:K17">
    <cfRule type="cellIs" dxfId="24" priority="4" operator="lessThan">
      <formula>0.0501</formula>
    </cfRule>
  </conditionalFormatting>
  <conditionalFormatting sqref="K22">
    <cfRule type="cellIs" dxfId="23" priority="3" operator="lessThan">
      <formula>0.0501</formula>
    </cfRule>
  </conditionalFormatting>
  <conditionalFormatting sqref="K24:K28">
    <cfRule type="cellIs" dxfId="22" priority="2" operator="lessThan">
      <formula>0.0501</formula>
    </cfRule>
  </conditionalFormatting>
  <conditionalFormatting sqref="K30:K33">
    <cfRule type="cellIs" dxfId="21" priority="1" operator="lessThan">
      <formula>0.0501</formula>
    </cfRule>
  </conditionalFormatting>
  <conditionalFormatting sqref="O9:O17">
    <cfRule type="cellIs" dxfId="20" priority="41" operator="lessThan">
      <formula>0.0501</formula>
    </cfRule>
  </conditionalFormatting>
  <conditionalFormatting sqref="O30:O34">
    <cfRule type="cellIs" dxfId="19" priority="40" operator="lessThan">
      <formula>0.0501</formula>
    </cfRule>
  </conditionalFormatting>
  <conditionalFormatting sqref="S10:S17">
    <cfRule type="cellIs" dxfId="18" priority="39" operator="lessThan">
      <formula>0.0501</formula>
    </cfRule>
  </conditionalFormatting>
  <conditionalFormatting sqref="W10:W17">
    <cfRule type="cellIs" dxfId="17" priority="38" operator="lessThan">
      <formula>0.0501</formula>
    </cfRule>
  </conditionalFormatting>
  <conditionalFormatting sqref="AA10:AA17">
    <cfRule type="cellIs" dxfId="16" priority="37" operator="lessThan">
      <formula>0.0501</formula>
    </cfRule>
  </conditionalFormatting>
  <conditionalFormatting sqref="AE10:AE17">
    <cfRule type="cellIs" dxfId="15" priority="36" operator="lessThan">
      <formula>0.0501</formula>
    </cfRule>
  </conditionalFormatting>
  <conditionalFormatting sqref="AI10:AI17">
    <cfRule type="cellIs" dxfId="14" priority="35" operator="lessThan">
      <formula>0.0501</formula>
    </cfRule>
  </conditionalFormatting>
  <conditionalFormatting sqref="AM10:AM17">
    <cfRule type="cellIs" dxfId="13" priority="34" operator="lessThan">
      <formula>0.0501</formula>
    </cfRule>
  </conditionalFormatting>
  <conditionalFormatting sqref="AM30:AM34">
    <cfRule type="cellIs" dxfId="12" priority="33" operator="lessThan">
      <formula>0.0501</formula>
    </cfRule>
  </conditionalFormatting>
  <conditionalFormatting sqref="AQ10:AQ17">
    <cfRule type="cellIs" dxfId="11" priority="32" operator="lessThan">
      <formula>0.0501</formula>
    </cfRule>
  </conditionalFormatting>
  <conditionalFormatting sqref="AU10:AU17">
    <cfRule type="cellIs" dxfId="10" priority="31" operator="lessThan">
      <formula>0.0501</formula>
    </cfRule>
  </conditionalFormatting>
  <conditionalFormatting sqref="AY10:AY17">
    <cfRule type="cellIs" dxfId="9" priority="30" operator="lessThan">
      <formula>0.0501</formula>
    </cfRule>
  </conditionalFormatting>
  <conditionalFormatting sqref="BC10:BC17">
    <cfRule type="cellIs" dxfId="8" priority="29" operator="lessThan">
      <formula>0.0501</formula>
    </cfRule>
  </conditionalFormatting>
  <conditionalFormatting sqref="BG10:BG11 BG13:BG17 O22 S22 W22 AA22 AE22 AI22 AM22 AQ22 AU22 AY22 BC22 BG22 BK22 BO22 BS22 BW22 CA22 CE22:CF22 CI22 O24:O28 S24:S28 W24:W28 AA24:AA28 AE24:AE28 AI24:AI28 AM24:AM28 AQ24:AQ28 AU24:AU28 AY24:AY28 BC24:BC28 BG24:BG28 BK24:BK28 BO24:BO28 BS24:BS28 BW24:BW28 CA24:CA28 CE24:CF28 CI24:CI28 CF29 W30:W34 AA30:AA34 AY30:AY34 BK30:BK34 BW30:BW34 S30:S40 AE30:AE40 AQ30:AQ40 BC30:BC40 BO30:BO40 CA30:CA40 CI30:CI40 AI30:AI53 AU30:AU53 BG30:BG53 BS30:BS53 CE30:CF53 W36:W41 CI42:CI47 W43:W53">
    <cfRule type="cellIs" dxfId="7" priority="46" operator="lessThan">
      <formula>0.0501</formula>
    </cfRule>
  </conditionalFormatting>
  <conditionalFormatting sqref="BK10:BK17">
    <cfRule type="cellIs" dxfId="6" priority="26" operator="lessThan">
      <formula>0.0501</formula>
    </cfRule>
  </conditionalFormatting>
  <conditionalFormatting sqref="BO10:BO17">
    <cfRule type="cellIs" dxfId="5" priority="24" operator="lessThan">
      <formula>0.0501</formula>
    </cfRule>
  </conditionalFormatting>
  <conditionalFormatting sqref="BS10:BS17">
    <cfRule type="cellIs" dxfId="4" priority="22" operator="lessThan">
      <formula>0.0501</formula>
    </cfRule>
  </conditionalFormatting>
  <conditionalFormatting sqref="BW10:BW17">
    <cfRule type="cellIs" dxfId="3" priority="20" operator="lessThan">
      <formula>0.0501</formula>
    </cfRule>
  </conditionalFormatting>
  <conditionalFormatting sqref="CA10:CA17">
    <cfRule type="cellIs" dxfId="2" priority="18" operator="lessThan">
      <formula>0.0501</formula>
    </cfRule>
  </conditionalFormatting>
  <conditionalFormatting sqref="CE10:CF17">
    <cfRule type="cellIs" dxfId="1" priority="16" operator="lessThan">
      <formula>0.0501</formula>
    </cfRule>
  </conditionalFormatting>
  <conditionalFormatting sqref="CI10:CI17">
    <cfRule type="cellIs" dxfId="0" priority="13" operator="lessThan">
      <formula>0.0501</formula>
    </cfRule>
  </conditionalFormatting>
  <pageMargins left="0.19685039370078741" right="0.19685039370078741" top="0.19685039370078741" bottom="0.19685039370078741" header="0" footer="0"/>
  <pageSetup scale="62" fitToWidth="10" orientation="portrait" r:id="rId1"/>
  <colBreaks count="7" manualBreakCount="7">
    <brk id="12" min="2" max="64" man="1"/>
    <brk id="24" min="2" max="64" man="1"/>
    <brk id="36" min="2" max="64" man="1"/>
    <brk id="48" min="2" max="64" man="1"/>
    <brk id="60" min="2" max="64" man="1"/>
    <brk id="72" min="2" max="64" man="1"/>
    <brk id="83" min="2" max="64" man="1"/>
  </colBreak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D2BBB9A145D74C8BA19A0C1B04520D" ma:contentTypeVersion="7" ma:contentTypeDescription="Create a new document." ma:contentTypeScope="" ma:versionID="2f672bb39ea4d3ce5e5a6aae0ea9992a">
  <xsd:schema xmlns:xsd="http://www.w3.org/2001/XMLSchema" xmlns:xs="http://www.w3.org/2001/XMLSchema" xmlns:p="http://schemas.microsoft.com/office/2006/metadata/properties" xmlns:ns3="b5838c2c-c5de-4e90-950d-887d18c68407" targetNamespace="http://schemas.microsoft.com/office/2006/metadata/properties" ma:root="true" ma:fieldsID="c2ac4eb08ffe20553e24a7faff39cc3e" ns3:_="">
    <xsd:import namespace="b5838c2c-c5de-4e90-950d-887d18c6840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838c2c-c5de-4e90-950d-887d18c6840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84E8FB5-1029-4A25-A6C3-AF71AD4563F5}">
  <ds:schemaRefs>
    <ds:schemaRef ds:uri="http://purl.org/dc/terms/"/>
    <ds:schemaRef ds:uri="http://schemas.microsoft.com/office/infopath/2007/PartnerControls"/>
    <ds:schemaRef ds:uri="http://purl.org/dc/dcmitype/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b5838c2c-c5de-4e90-950d-887d18c68407"/>
  </ds:schemaRefs>
</ds:datastoreItem>
</file>

<file path=customXml/itemProps2.xml><?xml version="1.0" encoding="utf-8"?>
<ds:datastoreItem xmlns:ds="http://schemas.openxmlformats.org/officeDocument/2006/customXml" ds:itemID="{0029EB58-3E91-45BC-ADFA-FB0FD9D1E17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00AD391-65DB-4664-A172-68F3A1C874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838c2c-c5de-4e90-950d-887d18c6840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6</vt:i4>
      </vt:variant>
    </vt:vector>
  </HeadingPairs>
  <TitlesOfParts>
    <vt:vector size="11" baseType="lpstr">
      <vt:lpstr>SuppT1_DeprIndexFactorLoadings</vt:lpstr>
      <vt:lpstr>SuppT2_IRTPRO specs</vt:lpstr>
      <vt:lpstr>SuppT3_ROC_baseline</vt:lpstr>
      <vt:lpstr>SuppT4_PCA Appraisal</vt:lpstr>
      <vt:lpstr>SuppT5_REM Summary wo time2</vt:lpstr>
      <vt:lpstr>SuppT1_DeprIndexFactorLoadings!Print_Area</vt:lpstr>
      <vt:lpstr>'SuppT2_IRTPRO specs'!Print_Area</vt:lpstr>
      <vt:lpstr>SuppT3_ROC_baseline!Print_Area</vt:lpstr>
      <vt:lpstr>'SuppT4_PCA Appraisal'!Print_Area</vt:lpstr>
      <vt:lpstr>'SuppT5_REM Summary wo time2'!Print_Area</vt:lpstr>
      <vt:lpstr>'SuppT5_REM Summary wo time2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a Borowiec</dc:creator>
  <cp:lastModifiedBy>Bright Victor Ponraj J.</cp:lastModifiedBy>
  <cp:lastPrinted>2022-12-08T14:57:40Z</cp:lastPrinted>
  <dcterms:created xsi:type="dcterms:W3CDTF">2022-07-27T01:13:56Z</dcterms:created>
  <dcterms:modified xsi:type="dcterms:W3CDTF">2023-07-08T05:5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D2BBB9A145D74C8BA19A0C1B04520D</vt:lpwstr>
  </property>
</Properties>
</file>